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\Thesis\3rd_Chapter - Metabolite\Chapter 3 - Supplementary\"/>
    </mc:Choice>
  </mc:AlternateContent>
  <bookViews>
    <workbookView xWindow="480" yWindow="120" windowWidth="18195" windowHeight="12330" activeTab="1"/>
  </bookViews>
  <sheets>
    <sheet name="Identified" sheetId="1" r:id="rId1"/>
    <sheet name="Unknown" sheetId="2" r:id="rId2"/>
  </sheets>
  <calcPr calcId="152511"/>
</workbook>
</file>

<file path=xl/sharedStrings.xml><?xml version="1.0" encoding="utf-8"?>
<sst xmlns="http://schemas.openxmlformats.org/spreadsheetml/2006/main" count="344" uniqueCount="306">
  <si>
    <t>p.value</t>
  </si>
  <si>
    <t>FDR</t>
  </si>
  <si>
    <t>Fisher's LSD</t>
  </si>
  <si>
    <t>Sorbose</t>
  </si>
  <si>
    <t>6H - DS; GC - 6H; OC - 6H; RH - 6H; 6H - TR; GC - DS; OC - DS; RH - DS; RP - DS; OC - GC; GC - RH; GC - RP; GC - TR; OC - RH; OC - RP; OC - TR; RH - RP; RH - TR; RP - TR</t>
  </si>
  <si>
    <t>Fructose</t>
  </si>
  <si>
    <t>Glycerate</t>
  </si>
  <si>
    <t>6H - DS; GC - 6H; OC - 6H; 6H - RP; 6H - TR; GC - DS; OC - DS; RH - DS; OC - GC; GC - RH; GC - RP; GC - TR; OC - RH; OC - RP; OC - TR; RH - RP; RH - TR</t>
  </si>
  <si>
    <t>Glucose -6P</t>
  </si>
  <si>
    <t>6H - DS; GC - 6H; OC - 6H; RH - 6H; RP - 6H; TR - 6H; GC - DS; OC - DS; RH - DS; RP - DS; TR - DS; OC - GC; GC - RH; GC - RP; GC - TR; OC - RH; OC - RP; OC - TR; RH - TR</t>
  </si>
  <si>
    <t>6H - DS; GC - 6H; OC - 6H; RH - 6H; RP - 6H; TR - 6H; GC - DS; OC - DS; RH - DS; RP - DS; TR - DS; OC - GC; GC - RH; GC - RP; GC - TR; OC - RH; OC - RP; OC - TR; RH - RP; RH - TR; RP - TR</t>
  </si>
  <si>
    <t>Ascorbate</t>
  </si>
  <si>
    <t>Xylose</t>
  </si>
  <si>
    <t>GC - 6H; OC - 6H; RH - 6H; RP - 6H; TR - 6H; GC - DS; OC - DS; RH - DS; RP - DS; TR - DS; OC - GC; GC - RH; GC - RP; GC - TR; OC - RH; OC - RP; OC - TR; RH - TR; RP - TR</t>
  </si>
  <si>
    <t>Malate</t>
  </si>
  <si>
    <t>DS - 6H; GC - 6H; OC - 6H; RH - 6H; RP - 6H; TR - 6H; GC - DS; OC - DS; RH - DS; DS - TR; GC - RH; GC - RP; GC - TR; OC - RH; OC - RP; OC - TR; RH - RP; RH - TR; RP - TR</t>
  </si>
  <si>
    <t>Threonate</t>
  </si>
  <si>
    <t>DS - 6H; GC - 6H; OC - 6H; RH - 6H; RP - 6H; TR - 6H; DS - GC; DS - RH; DS - RP; DS - TR; OC - GC; GC - RH; GC - RP; GC - TR; OC - RH; OC - RP; OC - TR; RH - TR; RP - TR</t>
  </si>
  <si>
    <t>Phosphate</t>
  </si>
  <si>
    <t>DS - 6H; GC - 6H; OC - 6H; 6H - TR; GC - DS; OC - DS; DS - RH; DS - RP; DS - TR; OC - GC; GC - RH; GC - RP; GC - TR; OC - RH; OC - RP; OC - TR; RH - TR; RP - TR</t>
  </si>
  <si>
    <t>Gln</t>
  </si>
  <si>
    <t>GC - 6H; OC - 6H; RH - 6H; RP - 6H; TR - 6H; GC - DS; OC - DS; RH - DS; RP - DS; TR - DS; OC - GC; GC - TR; OC - RP; OC - TR; RH - TR; RP - TR</t>
  </si>
  <si>
    <t>Thr</t>
  </si>
  <si>
    <t>Val</t>
  </si>
  <si>
    <t>DS - 6H; GC - 6H; OC - 6H; RH - 6H; RP - 6H; TR - 6H; GC - DS; OC - DS; RH - DS; RP - DS; OC - GC; GC - RH; GC - RP; GC - TR; OC - RH; OC - RP; OC - TR; RH - RP; RH - TR; RP - TR</t>
  </si>
  <si>
    <t>Citrate</t>
  </si>
  <si>
    <t>DS - 6H; GC - 6H; OC - 6H; RH - 6H; RP - 6H; TR - 6H; GC - DS; OC - DS; RH - DS; DS - TR; GC - OC; GC - RH; GC - RP; GC - TR; OC - RH; OC - RP; OC - TR; RH - RP; RH - TR; RP - TR</t>
  </si>
  <si>
    <t>Galactinol</t>
  </si>
  <si>
    <t>6H - GC; 6H - OC; 6H - RH; 6H - RP; 6H - TR; DS - GC; DS - OC; DS - RH; DS - RP; DS - TR; TR - OC; TR - RP</t>
  </si>
  <si>
    <t>GABA</t>
  </si>
  <si>
    <t>DS - 6H; GC - 6H; OC - 6H; RH - 6H; RP - 6H; 6H - TR; GC - DS; OC - DS; RH - DS; DS - TR; OC - GC; GC - RH; GC - RP; GC - TR; OC - RH; OC - RP; OC - TR; RH - RP; RH - TR; RP - TR</t>
  </si>
  <si>
    <t>Tyr</t>
  </si>
  <si>
    <t>6H - GC; 6H - OC; RH - 6H; RP - 6H; DS - GC; DS - OC; RH - DS; RP - DS; TR - DS; RH - GC; RP - GC; TR - GC; RH - OC; RP - OC; TR - OC; RH - TR; RP - TR</t>
  </si>
  <si>
    <t>Glucose</t>
  </si>
  <si>
    <t>6H - DS; GC - 6H; OC - 6H; 6H - RH; 6H - RP; 6H - TR; GC - DS; OC - DS; RH - DS; RP - DS; TR - DS; OC - GC; GC - RH; GC - RP; GC - TR; OC - RH; OC - RP; OC - TR; RP - TR</t>
  </si>
  <si>
    <t>Myoinositol</t>
  </si>
  <si>
    <t>6H - DS; GC - 6H; OC - 6H; RP - 6H; GC - DS; OC - DS; RH - DS; RP - DS; TR - DS; OC - GC; GC - RH; GC - RP; GC - TR; OC - RH; OC - RP; OC - TR; RP - RH</t>
  </si>
  <si>
    <t>Pro</t>
  </si>
  <si>
    <t>GC - 6H; OC - 6H; RH - 6H; RP - 6H; TR - 6H; GC - DS; OC - DS; RH - DS; RP - DS; TR - DS; OC - GC; OC - RH; OC - RP; OC - TR; RH - TR</t>
  </si>
  <si>
    <t>Sucrose</t>
  </si>
  <si>
    <t>6H - GC; 6H - OC; 6H - RH; 6H - RP; 6H - TR; DS - GC; DS - OC; DS - RH; DS - RP; DS - TR; OC - GC; GC - RH; GC - RP; OC - RH; OC - RP; OC - TR; TR - RH; TR - RP</t>
  </si>
  <si>
    <t>Trehalose</t>
  </si>
  <si>
    <t>GC - 6H; OC - 6H; RH - 6H; GC - DS; OC - DS; RH - DS; RP - DS; OC - GC; GC - RH; GC - RP; GC - TR; OC - RH; OC - RP; OC - TR; RH - TR; RP - TR</t>
  </si>
  <si>
    <t>Fumarate</t>
  </si>
  <si>
    <t>DS - 6H; GC - 6H; OC - 6H; DS - GC; DS - RH; DS - RP; DS - TR; OC - GC; GC - RH; GC - RP; GC - TR; OC - RH; OC - RP; OC - TR; RH - TR; RP - TR</t>
  </si>
  <si>
    <t>Ethanolamine</t>
  </si>
  <si>
    <t>6H - DS; OC - 6H; 6H - RH; 6H - RP; 6H - TR; GC - DS; OC - DS; RH - DS; RP - DS; TR - DS; OC - GC; GC - RH; GC - RP; GC - TR; OC - RH; OC - RP; OC - TR; RH - RP; RH - TR</t>
  </si>
  <si>
    <t>Succinate</t>
  </si>
  <si>
    <t>GC - 6H; OC - 6H; RH - 6H; RP - 6H; GC - DS; OC - DS; RH - DS; RP - DS; OC - GC; GC - RH; GC - RP; GC - TR; OC - RH; OC - RP; OC - TR; RH - TR; RP - TR</t>
  </si>
  <si>
    <t>Fructose -6P</t>
  </si>
  <si>
    <t>GC - 6H; OC - 6H; RH - 6H; RP - 6H; TR - 6H; GC - DS; OC - DS; RH - DS; RP - DS; TR - DS; OC - GC; GC - RH; GC - RP; GC - TR; OC - RH; OC - RP; OC - TR; RH - TR</t>
  </si>
  <si>
    <t>Glu</t>
  </si>
  <si>
    <t>GC - 6H; OC - 6H; RH - 6H; RP - 6H; TR - 6H; GC - DS; OC - DS; RH - DS; RP - DS; GC - OC; GC - RH; GC - RP; GC - TR; OC - RP; OC - TR; RH - RP; RH - TR; RP - TR</t>
  </si>
  <si>
    <t>Met</t>
  </si>
  <si>
    <t>GC - 6H; OC - 6H; RH - 6H; RP - 6H; TR - 6H; GC - DS; OC - DS; RH - DS; RP - DS; TR - DS; OC - GC; GC - TR; OC - RH; OC - RP; OC - TR; RP - TR</t>
  </si>
  <si>
    <t>Putrescine</t>
  </si>
  <si>
    <t>GC - 6H; OC - 6H; RP - 6H; GC - DS; OC - DS; RH - DS; RP - DS; OC - GC; GC - TR; OC - RH; OC - RP; OC - TR; RH - TR; RP - TR</t>
  </si>
  <si>
    <t>Ala</t>
  </si>
  <si>
    <t>6H - DS; GC - 6H; OC - 6H; RH - 6H; RP - 6H; TR - 6H; GC - DS; OC - DS; RH - DS; RP - DS; TR - DS; OC - GC; OC - TR; RH - TR</t>
  </si>
  <si>
    <t>Lys</t>
  </si>
  <si>
    <t>GC - 6H; OC - 6H; RH - 6H; RP - 6H; TR - 6H; GC - DS; OC - DS; RH - DS; RP - DS; TR - DS; OC - GC; GC - TR; OC - RH; OC - RP; OC - TR; RH - TR; RP - TR</t>
  </si>
  <si>
    <t>Pyr</t>
  </si>
  <si>
    <t>DS - 6H; GC - 6H; OC - 6H; RH - 6H; RP - 6H; TR - 6H; GC - DS; OC - DS; RH - DS; RP - DS; OC - GC; OC - RH; OC - RP; OC - TR; RH - TR; RP - TR</t>
  </si>
  <si>
    <t>Pyruvate</t>
  </si>
  <si>
    <t>Adenosine</t>
  </si>
  <si>
    <t>6H - DS; OC - 6H; 6H - RH; 6H - RP; 6H - TR; GC - DS; OC - DS; DS - RH; DS - TR; OC - GC; GC - RH; GC - RP; GC - TR; OC - RH; OC - RP; OC - TR; RP - RH; RP - TR</t>
  </si>
  <si>
    <t>Asn</t>
  </si>
  <si>
    <t>6H - DS; GC - 6H; OC - 6H; 6H - TR; GC - DS; OC - DS; RH - DS; RP - DS; TR - DS; GC - RH; GC - RP; GC - TR; OC - RH; OC - RP; OC - TR; RH - TR; RP - TR</t>
  </si>
  <si>
    <t>Ser</t>
  </si>
  <si>
    <t>6H - DS; GC - 6H; OC - 6H; RH - 6H; RP - 6H; TR - 6H; GC - DS; OC - DS; RH - DS; RP - DS; TR - DS; OC - GC; OC - RH; OC - RP; OC - TR</t>
  </si>
  <si>
    <t>Gly</t>
  </si>
  <si>
    <t>GC - 6H; OC - 6H; RH - 6H; RP - 6H; TR - 6H; GC - DS; OC - DS; RH - DS; RP - DS; TR - DS; OC - GC; RP - GC; OC - RH; OC - RP; OC - TR</t>
  </si>
  <si>
    <t>Ile</t>
  </si>
  <si>
    <t>DS - 6H; GC - 6H; OC - 6H; RH - 6H; RP - 6H; TR - 6H; GC - DS; OC - DS; RH - DS; RP - DS; GC - RP; GC - TR; OC - RH; OC - RP; OC - TR; RH - TR</t>
  </si>
  <si>
    <t>NAcGlu</t>
  </si>
  <si>
    <t>6H - GC; 6H - OC; 6H - RH; 6H - RP; 6H - TR; DS - GC; DS - OC; DS - RH; DS - RP; DS - TR; TR - GC; RH - OC; TR - OC</t>
  </si>
  <si>
    <t>Phe</t>
  </si>
  <si>
    <t>6H - DS; GC - 6H; OC - 6H; RH - 6H; RP - 6H; GC - DS; OC - DS; RH - DS; RP - DS; TR - DS</t>
  </si>
  <si>
    <t>Try</t>
  </si>
  <si>
    <t>GC - 6H; OC - 6H; GC - DS; OC - DS; GC - RH; GC - RP; GC - TR; OC - RH; OC - RP; OC - TR</t>
  </si>
  <si>
    <t>Asp</t>
  </si>
  <si>
    <t>6H - DS; 6H - RH; 6H - RP; 6H - TR; GC - DS; OC - DS; RH - DS; RP - DS; TR - DS; GC - TR</t>
  </si>
  <si>
    <t>Urea</t>
  </si>
  <si>
    <t>6H - OC; GC - DS; RP - DS; GC - OC; RH - OC; RP - OC</t>
  </si>
  <si>
    <t>LOG10(p)</t>
  </si>
  <si>
    <t>alfa-Ketoglutarate</t>
  </si>
  <si>
    <t>Metabolites</t>
  </si>
  <si>
    <t>Unknown120</t>
  </si>
  <si>
    <t>DS - 6H; GC - 6H; OC - 6H; GC - DS; OC - DS; DS - RH; DS - RP; DS - TR; OC - GC; GC - RH; GC - RP; GC - TR; OC - RH; OC - RP; OC - TR</t>
  </si>
  <si>
    <t>Unknown94</t>
  </si>
  <si>
    <t>6H - DS; GC - 6H; OC - 6H; RH - 6H; RP - 6H; TR - 6H; GC - DS; OC - DS; RH - DS; RP - DS; TR - DS; GC - OC; GC - RH; GC - RP; GC - TR; RH - OC; RP - OC; RH - TR; RP - TR</t>
  </si>
  <si>
    <t>Unknown39</t>
  </si>
  <si>
    <t>6H - DS; GC - 6H; 6H - OC; RP - 6H; GC - DS; DS - OC; RH - DS; RP - DS; TR - DS; GC - OC; GC - RH; GC - TR; RH - OC; RP - OC; TR - OC; RP - RH</t>
  </si>
  <si>
    <t>Unknown84</t>
  </si>
  <si>
    <t>6H - GC; 6H - OC; DS - GC; DS - OC; GC - OC; RH - GC; RP - GC; TR - GC; RH - OC; RP - OC; TR - OC</t>
  </si>
  <si>
    <t>Unknown129</t>
  </si>
  <si>
    <t>DS - 6H; GC - 6H; OC - 6H; RH - 6H; RP - 6H; TR - 6H; GC - DS; OC - DS; RH - DS; RP - DS; OC - GC; GC - RP; GC - TR; OC - RH; OC - RP; OC - TR; RH - RP; RH - TR; RP - TR</t>
  </si>
  <si>
    <t>Unknown40</t>
  </si>
  <si>
    <t>6H - DS; GC - 6H; OC - 6H; RH - 6H; 6H - TR; GC - DS; OC - DS; RH - DS; RP - DS; TR - DS; OC - GC; GC - RH; GC - RP; GC - TR; OC - RH; OC - RP; OC - TR; RH - TR; RP - TR</t>
  </si>
  <si>
    <t>Unknown111</t>
  </si>
  <si>
    <t>DS - 6H; 6H - GC; 6H - OC; DS - GC; DS - OC; DS - RH; DS - RP; DS - TR; GC - OC; RH - GC; RP - GC; TR - GC; RH - OC; RP - OC; TR - OC</t>
  </si>
  <si>
    <t>Unknown103</t>
  </si>
  <si>
    <t>GC - 6H; OC - 6H; RH - 6H; RP - 6H; TR - 6H; GC - DS; OC - DS; RH - DS; RP - DS; TR - DS; GC - OC; GC - RH; GC - RP; GC - TR; OC - TR; RH - TR; RP - TR</t>
  </si>
  <si>
    <t>Unknown100</t>
  </si>
  <si>
    <t>GC - 6H; OC - 6H; RH - 6H; RP - 6H; GC - DS; OC - DS; RH - DS; RP - DS; OC - GC; GC - RH; GC - RP; GC - TR; OC - RH; OC - RP; OC - TR; RH - TR</t>
  </si>
  <si>
    <t>Unknown36</t>
  </si>
  <si>
    <t>GC - 6H; OC - 6H; GC - DS; OC - DS; OC - GC; GC - RH; GC - RP; GC - TR; OC - RH; OC - RP; OC - TR</t>
  </si>
  <si>
    <t>Unknown34</t>
  </si>
  <si>
    <t>6H - DS; GC - 6H; 6H - OC; RH - 6H; RP - 6H; TR - 6H; GC - DS; OC - DS; RH - DS; RP - DS; TR - DS; GC - OC; RH - OC; RP - OC; TR - OC</t>
  </si>
  <si>
    <t>Unknown33</t>
  </si>
  <si>
    <t>6H - DS; GC - 6H; OC - 6H; RH - 6H; RP - 6H; TR - 6H; GC - DS; OC - DS; RH - DS; RP - DS; TR - DS; GC - TR; OC - RP; OC - TR; RH - TR; RP - TR</t>
  </si>
  <si>
    <t>Unknown113</t>
  </si>
  <si>
    <t>DS - 6H; 6H - GC; OC - 6H; DS - GC; OC - DS; DS - RH; DS - RP; DS - TR; OC - GC; RH - GC; RP - GC; TR - GC; OC - RH; OC - RP; OC - TR</t>
  </si>
  <si>
    <t>Unknown102</t>
  </si>
  <si>
    <t>6H - DS; 6H - GC; OC - 6H; OC - DS; RH - DS; TR - DS; OC - GC; RH - GC; TR - GC; OC - RH; OC - RP; OC - TR</t>
  </si>
  <si>
    <t>Unknown107</t>
  </si>
  <si>
    <t>DS - 6H; 6H - GC; 6H - OC; DS - GC; DS - OC; DS - RH; DS - RP; DS - TR; OC - GC; RH - GC; RP - GC; TR - GC; RH - OC; RP - OC; TR - OC</t>
  </si>
  <si>
    <t>Unknown32</t>
  </si>
  <si>
    <t>OC - 6H; OC - DS; OC - GC; OC - RH; OC - RP; OC - TR</t>
  </si>
  <si>
    <t>Unknown132</t>
  </si>
  <si>
    <t>Unknown119</t>
  </si>
  <si>
    <t>DS - 6H; 6H - GC; 6H - RP; DS - GC; DS - OC; DS - RH; DS - RP; DS - TR; OC - GC; RH - GC; RP - GC; TR - GC; OC - RH; OC - RP</t>
  </si>
  <si>
    <t>Unknown68</t>
  </si>
  <si>
    <t>GC - 6H; OC - 6H; RH - 6H; GC - DS; OC - DS; RH - DS; GC - RH; GC - RP; GC - TR; OC - RH; OC - RP; OC - TR; RH - RP; RH - TR</t>
  </si>
  <si>
    <t>Unknown124</t>
  </si>
  <si>
    <t>6H - DS; 6H - GC; 6H - OC; 6H - RH; 6H - RP; DS - GC; DS - RH; DS - RP; TR - DS; OC - GC; RP - GC; TR - GC; OC - RH; OC - RP; TR - OC; TR - RH; TR - RP</t>
  </si>
  <si>
    <t>Unknown108</t>
  </si>
  <si>
    <t>GC - 6H; OC - 6H; RH - 6H; RP - 6H; TR - 6H; GC - DS; OC - DS; RH - DS; RP - DS; TR - DS; GC - RP; GC - TR; OC - RP; OC - TR; RH - TR; RP - TR</t>
  </si>
  <si>
    <t>Unknown96</t>
  </si>
  <si>
    <t>Unknown17</t>
  </si>
  <si>
    <t>6H - GC; DS - GC; OC - GC; RH - GC; RP - GC; TR - GC</t>
  </si>
  <si>
    <t>Unknown71</t>
  </si>
  <si>
    <t>GC - 6H; OC - 6H; GC - DS; OC - DS; GC - OC; GC - RH; GC - RP; GC - TR; OC - RH; OC - RP; OC - TR</t>
  </si>
  <si>
    <t>Unknown93</t>
  </si>
  <si>
    <t>GC - 6H; OC - 6H; RH - 6H; RP - 6H; GC - DS; OC - DS; RH - DS; RP - DS; TR - DS; GC - RH; GC - RP; GC - TR; OC - RH; OC - RP; OC - TR; RH - RP; RH - TR</t>
  </si>
  <si>
    <t>Unknown44</t>
  </si>
  <si>
    <t>6H - DS; OC - 6H; RH - 6H; GC - DS; OC - DS; RH - DS; RP - DS; TR - DS; OC - GC; OC - RH; OC - RP; OC - TR</t>
  </si>
  <si>
    <t>Unknown105</t>
  </si>
  <si>
    <t>OC - 6H; GC - DS; OC - DS; OC - GC; GC - RH; GC - RP; GC - TR; OC - RH; OC - RP; OC - TR</t>
  </si>
  <si>
    <t>Unknown114</t>
  </si>
  <si>
    <t>6H - GC; 6H - OC; 6H - RH; 6H - RP; DS - GC; DS - OC; GC - OC; TR - GC; RH - OC; RP - OC; TR - OC</t>
  </si>
  <si>
    <t>Unknown80</t>
  </si>
  <si>
    <t>6H - DS; GC - 6H; 6H - OC; GC - DS; DS - OC; RH - DS; RP - DS; TR - DS; GC - OC; GC - RH; GC - RP; GC - TR; RH - OC; RP - OC; TR - OC</t>
  </si>
  <si>
    <t>Unknown133</t>
  </si>
  <si>
    <t>DS - 6H; 6H - GC; OC - 6H; DS - GC; OC - DS; DS - RH; DS - RP; DS - TR; OC - GC; RH - GC; TR - GC; OC - RH; OC - RP; OC - TR</t>
  </si>
  <si>
    <t>Unknown56</t>
  </si>
  <si>
    <t>Unknown122</t>
  </si>
  <si>
    <t>Unknown99</t>
  </si>
  <si>
    <t>OC - 6H; 6H - TR; OC - DS; DS - RH; DS - RP; DS - TR; OC - GC; GC - RH; GC - RP; GC - TR; OC - RH; OC - RP; OC - TR</t>
  </si>
  <si>
    <t>Unknown73</t>
  </si>
  <si>
    <t>6H - OC; DS - OC; RH - DS; GC - OC; RH - OC; RP - OC; TR - OC</t>
  </si>
  <si>
    <t>Unknown135</t>
  </si>
  <si>
    <t>DS - 6H; 6H - GC; DS - GC; DS - OC; DS - RH; DS - RP; DS - TR; OC - GC; RH - GC; RP - GC; TR - GC</t>
  </si>
  <si>
    <t>Unknown49</t>
  </si>
  <si>
    <t>GC - 6H; OC - 6H; RH - 6H; RP - 6H; GC - DS; OC - DS; RH - DS; RP - DS; OC - GC; GC - TR; OC - RH; OC - RP; OC - TR; RH - TR; RP - TR</t>
  </si>
  <si>
    <t>Unknown77</t>
  </si>
  <si>
    <t>OC - 6H; OC - DS; RP - DS; OC - GC; OC - RH; OC - RP; OC - TR</t>
  </si>
  <si>
    <t>Unknown117</t>
  </si>
  <si>
    <t>Unknown54</t>
  </si>
  <si>
    <t>Unknown65</t>
  </si>
  <si>
    <t>GC - 6H; OC - 6H; GC - DS; OC - DS; OC - GC; OC - RH; OC - RP; OC - TR</t>
  </si>
  <si>
    <t>Unknown104</t>
  </si>
  <si>
    <t>Unknown136</t>
  </si>
  <si>
    <t>Unknown79</t>
  </si>
  <si>
    <t>6H - DS; GC - 6H; OC - 6H; GC - DS; OC - DS; RH - DS; RP - DS; TR - DS; GC - RH; GC - RP; GC - TR; OC - RH; OC - RP; OC - TR</t>
  </si>
  <si>
    <t>Unknown31</t>
  </si>
  <si>
    <t>DS - 6H; GC - 6H; OC - 6H; RH - 6H; RP - 6H; DS - GC; DS - RH; DS - RP; DS - TR; GC - RH; GC - RP; GC - TR; OC - RH; OC - RP; OC - TR; RH - TR</t>
  </si>
  <si>
    <t>Unknown76</t>
  </si>
  <si>
    <t>OC - 6H; GC - DS; OC - DS; OC - GC; OC - RH; OC - RP; OC - TR</t>
  </si>
  <si>
    <t>Unknown130</t>
  </si>
  <si>
    <t>Unknown81</t>
  </si>
  <si>
    <t>6H - DS; GC - 6H; 6H - OC; GC - DS; RH - DS; RP - DS; TR - DS; GC - OC; GC - RH; GC - RP; GC - TR; RH - OC; RP - OC; TR - OC</t>
  </si>
  <si>
    <t>Unknown112</t>
  </si>
  <si>
    <t>DS - 6H; 6H - GC; DS - GC; DS - RH; DS - RP; DS - TR; OC - GC; RH - GC; RP - GC; TR - GC; OC - RH; OC - RP; OC - TR</t>
  </si>
  <si>
    <t>Unknown134</t>
  </si>
  <si>
    <t>GC - 6H; OC - 6H; GC - DS; OC - DS; RP - DS; GC - OC; GC - RH; GC - RP; GC - TR; OC - RH; OC - RP; OC - TR</t>
  </si>
  <si>
    <t>Unknown82</t>
  </si>
  <si>
    <t>Unknown61</t>
  </si>
  <si>
    <t>6H - GC; 6H - OC; DS - GC; DS - OC; DS - RP; GC - OC; RH - GC; RP - GC; TR - GC; RH - OC; RP - OC; TR - OC</t>
  </si>
  <si>
    <t>Unknown46</t>
  </si>
  <si>
    <t>DS - 6H; GC - 6H; OC - 6H; RH - 6H; RP - 6H; TR - 6H; OC - DS; RH - DS; RP - DS; TR - DS; OC - GC; TR - GC; OC - RH; OC - RP; OC - TR</t>
  </si>
  <si>
    <t>Unknown50</t>
  </si>
  <si>
    <t>GC - 6H; OC - 6H; GC - DS; OC - DS; GC - OC; GC - RH; GC - RP; GC - TR; OC - RH; OC - TR</t>
  </si>
  <si>
    <t>Unknown43</t>
  </si>
  <si>
    <t>GC - 6H; OC - 6H; RH - 6H; RP - 6H; TR - 6H; GC - DS; OC - DS; RH - DS; RP - DS; TR - DS</t>
  </si>
  <si>
    <t>Unknown131</t>
  </si>
  <si>
    <t>6H - GC; 6H - RH; 6H - RP; 6H - TR; DS - GC; DS - RH; DS - RP; DS - TR; OC - GC; OC - RH; OC - RP; OC - TR</t>
  </si>
  <si>
    <t>Unknown74</t>
  </si>
  <si>
    <t>GC - 6H; OC - 6H; RH - 6H; GC - DS; OC - DS; RH - DS; RP - DS; GC - OC; GC - RH; GC - RP; GC - TR; OC - RP; OC - TR; RH - RP; RH - TR</t>
  </si>
  <si>
    <t>Unknown138</t>
  </si>
  <si>
    <t>6H - GC; 6H - OC; DS - GC; DS - OC; DS - RH; DS - RP; DS - TR; OC - GC; RH - GC; RP - GC; TR - GC; RH - OC; RP - OC; TR - OC</t>
  </si>
  <si>
    <t>Unknown91</t>
  </si>
  <si>
    <t>6H - DS; GC - 6H; OC - 6H; RH - 6H; RP - 6H; TR - 6H; GC - DS; OC - DS; RH - DS; RP - DS; TR - DS; GC - TR; RH - TR; RP - TR</t>
  </si>
  <si>
    <t>Unknown98</t>
  </si>
  <si>
    <t>Unknown90</t>
  </si>
  <si>
    <t>Unknown69</t>
  </si>
  <si>
    <t>GC - 6H; OC - 6H; RH - 6H; GC - DS; OC - DS; RH - DS; GC - OC; GC - RH; GC - RP; GC - TR; OC - TR; RH - RP; RH - TR</t>
  </si>
  <si>
    <t>Unknown75</t>
  </si>
  <si>
    <t>Unknown125</t>
  </si>
  <si>
    <t>Unknown118</t>
  </si>
  <si>
    <t>OC - 6H; GC - DS; OC - DS; OC - GC; GC - TR; OC - RH; OC - RP; OC - TR</t>
  </si>
  <si>
    <t>Unknown35</t>
  </si>
  <si>
    <t>6H - DS; 6H - GC; 6H - OC; 6H - RH; 6H - RP; 6H - TR; DS - OC; GC - OC; RH - OC; RP - OC; TR - OC</t>
  </si>
  <si>
    <t>Unknown67</t>
  </si>
  <si>
    <t>GC - 6H; OC - 6H; RH - 6H; GC - DS; OC - DS; RH - DS; RP - DS; GC - RH; GC - RP; GC - TR; OC - RH; OC - RP; OC - TR</t>
  </si>
  <si>
    <t>Unknown87</t>
  </si>
  <si>
    <t>6H - DS; 6H - RH; 6H - TR; GC - DS; OC - DS; RH - DS; RP - DS; TR - DS; GC - RH; GC - TR</t>
  </si>
  <si>
    <t>Unknown137</t>
  </si>
  <si>
    <t>6H - GC; 6H - RH; 6H - RP; 6H - TR; DS - GC; DS - RH; DS - RP; DS - TR; OC - GC; RH - GC; RP - GC; TR - GC; OC - RH; OC - RP; OC - TR</t>
  </si>
  <si>
    <t>Unknown140</t>
  </si>
  <si>
    <t>GC - 6H; OC - 6H; GC - DS; OC - DS; OC - GC; GC - TR; OC - RH; OC - RP; OC - TR</t>
  </si>
  <si>
    <t>Unknown78</t>
  </si>
  <si>
    <t>6H - DS; GC - 6H; 6H - OC; GC - DS; RH - DS; RP - DS; TR - DS; GC - OC; GC - RH; GC - RP; GC - TR; RH - OC; RP - OC</t>
  </si>
  <si>
    <t>Unknown83</t>
  </si>
  <si>
    <t>6H - DS; GC - 6H; GC - DS; OC - DS; RH - DS; RP - DS; TR - DS; GC - OC; GC - RH; GC - RP; GC - TR</t>
  </si>
  <si>
    <t>Unknown52</t>
  </si>
  <si>
    <t>Unknown57</t>
  </si>
  <si>
    <t>Unknown58</t>
  </si>
  <si>
    <t>GC - 6H; OC - 6H; RH - 6H; RP - 6H; GC - DS; OC - DS; RH - DS; RP - DS; GC - RP; GC - TR; OC - RP; OC - TR; RH - RP; RH - TR</t>
  </si>
  <si>
    <t>Unknown86</t>
  </si>
  <si>
    <t>OC - 6H; RH - 6H; GC - DS; OC - DS; RH - DS; RP - DS; OC - GC; OC - RH; OC - RP; OC - TR; RH - TR</t>
  </si>
  <si>
    <t>Unknown139</t>
  </si>
  <si>
    <t>Unknown51</t>
  </si>
  <si>
    <t>6H - DS; 6H - GC; 6H - OC; DS - GC; DS - OC; RH - GC; RP - GC; TR - GC; RH - OC; RP - OC; TR - OC</t>
  </si>
  <si>
    <t>Unknown53</t>
  </si>
  <si>
    <t>GC - 6H; RH - 6H; GC - DS; RH - DS; RP - DS; GC - OC; GC - RP; GC - TR; RH - OC; RP - OC; RH - TR</t>
  </si>
  <si>
    <t>Unknown88</t>
  </si>
  <si>
    <t>DS - 6H; GC - 6H; OC - 6H; DS - RH; DS - RP; DS - TR; GC - RH; GC - RP; GC - TR; OC - RH; OC - RP; OC - TR</t>
  </si>
  <si>
    <t>Unknown23</t>
  </si>
  <si>
    <t>Unknown115</t>
  </si>
  <si>
    <t>Unknown60</t>
  </si>
  <si>
    <t>6H - GC; 6H - RP; DS - GC; DS - RP; DS - TR; OC - GC; RH - GC; RP - GC; TR - GC; OC - RH; OC - RP; OC - TR</t>
  </si>
  <si>
    <t>Unknown21</t>
  </si>
  <si>
    <t>Unknown127</t>
  </si>
  <si>
    <t>Unknown64</t>
  </si>
  <si>
    <t>Unknown48</t>
  </si>
  <si>
    <t>GC - 6H; OC - 6H; RH - 6H; GC - DS; OC - DS; RH - DS; RP - DS; TR - DS; OC - GC; OC - RH; OC - RP; OC - TR</t>
  </si>
  <si>
    <t>Unknown01</t>
  </si>
  <si>
    <t>6H - DS; GC - DS; OC - DS; RH - DS; RP - DS; TR - DS</t>
  </si>
  <si>
    <t>Unknown95</t>
  </si>
  <si>
    <t>Unknown89</t>
  </si>
  <si>
    <t>OC - 6H; RP - 6H; OC - DS; RP - DS; TR - DS; OC - GC; OC - RH; OC - RP; OC - TR</t>
  </si>
  <si>
    <t>Unknown29</t>
  </si>
  <si>
    <t>GC - 6H; OC - 6H; RH - 6H; RP - 6H; GC - DS; OC - DS; RH - DS; RP - DS; GC - TR; RH - TR</t>
  </si>
  <si>
    <t>Unknown11</t>
  </si>
  <si>
    <t>6H - DS; 6H - GC; 6H - OC; 6H - RH; 6H - RP; 6H - TR; OC - DS; OC - GC; OC - RH; OC - TR</t>
  </si>
  <si>
    <t>Unknown72</t>
  </si>
  <si>
    <t>6H - OC; DS - OC; RH - DS; RP - DS; GC - OC; RH - GC; RP - GC; RH - OC; RP - OC; TR - OC</t>
  </si>
  <si>
    <t>Unknown28</t>
  </si>
  <si>
    <t>DS - 6H; GC - 6H; OC - 6H; RH - 6H; RP - 6H; TR - 6H; GC - DS; GC - OC; GC - RH; GC - RP; GC - TR</t>
  </si>
  <si>
    <t>Unknown101</t>
  </si>
  <si>
    <t>GC - 6H; RH - 6H; GC - DS; RH - DS; RP - DS; GC - OC; GC - RP; GC - TR; RH - OC; RH - TR</t>
  </si>
  <si>
    <t>Unknown08</t>
  </si>
  <si>
    <t>Unknown45</t>
  </si>
  <si>
    <t>GC - 6H; OC - 6H; RH - 6H; GC - DS; OC - DS; RH - DS; RP - DS; GC - RP; GC - TR; OC - TR; RH - TR</t>
  </si>
  <si>
    <t>Unknown38</t>
  </si>
  <si>
    <t>6H - GC; 6H - OC; DS - OC; RH - GC; RP - GC; TR - GC; RH - OC; RP - OC; TR - OC</t>
  </si>
  <si>
    <t>Unknown24</t>
  </si>
  <si>
    <t>GC - 6H; OC - 6H; GC - DS; OC - DS; RP - DS; GC - OC; GC - RH; GC - RP; GC - TR</t>
  </si>
  <si>
    <t>Unknown13</t>
  </si>
  <si>
    <t>Unknown62</t>
  </si>
  <si>
    <t>GC - 6H; GC - DS; GC - OC; GC - RH; GC - RP; GC - TR</t>
  </si>
  <si>
    <t>Unknown128</t>
  </si>
  <si>
    <t>6H - DS; 6H - GC; 6H - RH; 6H - TR; OC - DS; OC - GC; OC - RH; OC - RP; OC - TR</t>
  </si>
  <si>
    <t>Unknown18</t>
  </si>
  <si>
    <t>GC - 6H; RH - 6H; GC - DS; RH - DS; GC - OC; GC - RP; GC - TR; RH - TR</t>
  </si>
  <si>
    <t>Unknown41</t>
  </si>
  <si>
    <t>6H - DS; 6H - GC; 6H - OC; DS - GC; OC - GC; RH - GC; RP - GC; TR - GC</t>
  </si>
  <si>
    <t>Unknown121</t>
  </si>
  <si>
    <t>Unknown16</t>
  </si>
  <si>
    <t>Unknown116</t>
  </si>
  <si>
    <t>GC - 6H; OC - 6H; GC - DS; OC - DS; GC - RP; GC - TR; OC - RH; OC - RP; OC - TR</t>
  </si>
  <si>
    <t>Unknown30</t>
  </si>
  <si>
    <t>6H - GC; 6H - OC; DS - GC; DS - OC; RH - GC; RP - GC; TR - GC; RH - OC; RP - OC; TR - OC</t>
  </si>
  <si>
    <t>Unknown106</t>
  </si>
  <si>
    <t>6H - OC; GC - DS; DS - OC; GC - OC; GC - RP; GC - TR; RH - OC; RP - OC</t>
  </si>
  <si>
    <t>Unknown09</t>
  </si>
  <si>
    <t>GC - 6H; OC - 6H; GC - DS; OC - DS; GC - RH; GC - RP; GC - TR</t>
  </si>
  <si>
    <t>Unknown27</t>
  </si>
  <si>
    <t>GC - 6H; RH - 6H; RP - 6H; GC - DS; OC - DS; RH - DS; RP - DS; GC - TR</t>
  </si>
  <si>
    <t>Unknown25</t>
  </si>
  <si>
    <t>Unknown12</t>
  </si>
  <si>
    <t>6H - DS; 6H - GC; 6H - OC; 6H - RH; 6H - RP; 6H - TR</t>
  </si>
  <si>
    <t>Unknown02</t>
  </si>
  <si>
    <t>6H - DS; 6H - RH; 6H - TR; GC - DS; OC - DS; RP - DS; TR - DS</t>
  </si>
  <si>
    <t>Unknown123</t>
  </si>
  <si>
    <t>OC - 6H; OC - DS; OC - GC; TR - GC; OC - RH; OC - RP</t>
  </si>
  <si>
    <t>Unknown07</t>
  </si>
  <si>
    <t>TR - 6H; GC - DS; OC - DS; RH - DS; RP - DS; TR - DS</t>
  </si>
  <si>
    <t>Unknown110</t>
  </si>
  <si>
    <t>GC - 6H; OC - 6H; OC - DS; GC - RH; GC - TR; OC - RH; OC - RP; OC - TR</t>
  </si>
  <si>
    <t>Unknown37</t>
  </si>
  <si>
    <t>GC - 6H; RH - 6H; RP - 6H; GC - DS; OC - DS; RH - DS; RP - DS</t>
  </si>
  <si>
    <t>Unknown05</t>
  </si>
  <si>
    <t>Unknown15</t>
  </si>
  <si>
    <t>6H - GC; DS - GC; OC - GC; TR - GC</t>
  </si>
  <si>
    <t>Unknown22</t>
  </si>
  <si>
    <t>RP - 6H; TR - 6H; OC - DS; RH - DS; RP - DS; TR - DS</t>
  </si>
  <si>
    <t>Unknown126</t>
  </si>
  <si>
    <t>DS - GC; DS - OC; DS - RH; DS - RP</t>
  </si>
  <si>
    <t>Unknown92</t>
  </si>
  <si>
    <t>DS - RH; DS - RP; DS - TR; OC - RH; OC - TR</t>
  </si>
  <si>
    <t>Unknown47</t>
  </si>
  <si>
    <t>GC - 6H; GC - DS; GC - OC; GC - RP; GC - TR; RH - OC</t>
  </si>
  <si>
    <t>Unknown10</t>
  </si>
  <si>
    <t>RH - DS; RP - DS; TR - DS; RP - GC; TR - 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33" borderId="0" xfId="0" applyFont="1" applyFill="1" applyBorder="1" applyAlignment="1">
      <alignment horizontal="center"/>
    </xf>
    <xf numFmtId="0" fontId="0" fillId="33" borderId="0" xfId="0" applyFill="1"/>
    <xf numFmtId="0" fontId="16" fillId="33" borderId="10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33" borderId="13" xfId="0" applyFill="1" applyBorder="1"/>
    <xf numFmtId="0" fontId="0" fillId="33" borderId="12" xfId="0" applyFill="1" applyBorder="1"/>
    <xf numFmtId="0" fontId="0" fillId="33" borderId="0" xfId="0" applyFill="1" applyBorder="1"/>
    <xf numFmtId="0" fontId="0" fillId="33" borderId="11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1" fontId="0" fillId="33" borderId="13" xfId="0" applyNumberFormat="1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11" fontId="16" fillId="33" borderId="13" xfId="0" applyNumberFormat="1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0" fillId="0" borderId="13" xfId="0" applyBorder="1"/>
    <xf numFmtId="11" fontId="0" fillId="0" borderId="13" xfId="0" applyNumberFormat="1" applyBorder="1"/>
    <xf numFmtId="11" fontId="16" fillId="0" borderId="13" xfId="0" applyNumberFormat="1" applyFont="1" applyBorder="1"/>
    <xf numFmtId="0" fontId="16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13" workbookViewId="0">
      <selection activeCell="B50" sqref="B50"/>
    </sheetView>
  </sheetViews>
  <sheetFormatPr defaultRowHeight="15" x14ac:dyDescent="0.25"/>
  <cols>
    <col min="1" max="1" width="17.42578125" style="10" bestFit="1" customWidth="1"/>
    <col min="2" max="2" width="11" style="10" bestFit="1" customWidth="1"/>
    <col min="3" max="3" width="9.140625" style="10" bestFit="1" customWidth="1"/>
    <col min="4" max="4" width="11" style="10" bestFit="1" customWidth="1"/>
    <col min="5" max="5" width="157.5703125" style="7" bestFit="1" customWidth="1"/>
    <col min="6" max="16384" width="9.140625" style="7"/>
  </cols>
  <sheetData>
    <row r="1" spans="1:5" s="1" customFormat="1" x14ac:dyDescent="0.25">
      <c r="A1" s="3" t="s">
        <v>86</v>
      </c>
      <c r="B1" s="4" t="s">
        <v>0</v>
      </c>
      <c r="C1" s="4" t="s">
        <v>84</v>
      </c>
      <c r="D1" s="4" t="s">
        <v>1</v>
      </c>
      <c r="E1" s="4" t="s">
        <v>2</v>
      </c>
    </row>
    <row r="2" spans="1:5" s="2" customFormat="1" x14ac:dyDescent="0.25">
      <c r="A2" s="8" t="s">
        <v>3</v>
      </c>
      <c r="B2" s="11">
        <v>3.8960000000000002E-17</v>
      </c>
      <c r="C2" s="12">
        <v>16.408999999999999</v>
      </c>
      <c r="D2" s="13">
        <v>1.6363999999999999E-15</v>
      </c>
      <c r="E2" s="5" t="s">
        <v>4</v>
      </c>
    </row>
    <row r="3" spans="1:5" s="2" customFormat="1" x14ac:dyDescent="0.25">
      <c r="A3" s="8" t="s">
        <v>5</v>
      </c>
      <c r="B3" s="11">
        <v>7.4381999999999998E-17</v>
      </c>
      <c r="C3" s="12">
        <v>16.129000000000001</v>
      </c>
      <c r="D3" s="13">
        <v>1.6363999999999999E-15</v>
      </c>
      <c r="E3" s="5" t="s">
        <v>4</v>
      </c>
    </row>
    <row r="4" spans="1:5" s="2" customFormat="1" x14ac:dyDescent="0.25">
      <c r="A4" s="8" t="s">
        <v>6</v>
      </c>
      <c r="B4" s="11">
        <v>1.2261000000000001E-16</v>
      </c>
      <c r="C4" s="12">
        <v>15.911</v>
      </c>
      <c r="D4" s="13">
        <v>1.7983000000000001E-15</v>
      </c>
      <c r="E4" s="5" t="s">
        <v>7</v>
      </c>
    </row>
    <row r="5" spans="1:5" s="2" customFormat="1" x14ac:dyDescent="0.25">
      <c r="A5" s="8" t="s">
        <v>8</v>
      </c>
      <c r="B5" s="11">
        <v>5.9836999999999998E-14</v>
      </c>
      <c r="C5" s="12">
        <v>13.223000000000001</v>
      </c>
      <c r="D5" s="13">
        <v>6.5820999999999998E-13</v>
      </c>
      <c r="E5" s="5" t="s">
        <v>9</v>
      </c>
    </row>
    <row r="6" spans="1:5" s="2" customFormat="1" x14ac:dyDescent="0.25">
      <c r="A6" s="8" t="s">
        <v>85</v>
      </c>
      <c r="B6" s="11">
        <v>9.8676999999999999E-14</v>
      </c>
      <c r="C6" s="12">
        <v>13.006</v>
      </c>
      <c r="D6" s="13">
        <v>7.7318000000000004E-13</v>
      </c>
      <c r="E6" s="5" t="s">
        <v>10</v>
      </c>
    </row>
    <row r="7" spans="1:5" s="2" customFormat="1" x14ac:dyDescent="0.25">
      <c r="A7" s="8" t="s">
        <v>11</v>
      </c>
      <c r="B7" s="11">
        <v>1.0543E-13</v>
      </c>
      <c r="C7" s="12">
        <v>12.977</v>
      </c>
      <c r="D7" s="13">
        <v>7.7318000000000004E-13</v>
      </c>
      <c r="E7" s="5" t="s">
        <v>10</v>
      </c>
    </row>
    <row r="8" spans="1:5" s="2" customFormat="1" x14ac:dyDescent="0.25">
      <c r="A8" s="8" t="s">
        <v>12</v>
      </c>
      <c r="B8" s="11">
        <v>1.3787999999999999E-13</v>
      </c>
      <c r="C8" s="12">
        <v>12.861000000000001</v>
      </c>
      <c r="D8" s="13">
        <v>8.6665999999999996E-13</v>
      </c>
      <c r="E8" s="5" t="s">
        <v>13</v>
      </c>
    </row>
    <row r="9" spans="1:5" s="2" customFormat="1" x14ac:dyDescent="0.25">
      <c r="A9" s="8" t="s">
        <v>14</v>
      </c>
      <c r="B9" s="11">
        <v>3.2048999999999998E-13</v>
      </c>
      <c r="C9" s="12">
        <v>12.494</v>
      </c>
      <c r="D9" s="13">
        <v>1.7525000000000001E-12</v>
      </c>
      <c r="E9" s="5" t="s">
        <v>15</v>
      </c>
    </row>
    <row r="10" spans="1:5" s="2" customFormat="1" x14ac:dyDescent="0.25">
      <c r="A10" s="8" t="s">
        <v>16</v>
      </c>
      <c r="B10" s="11">
        <v>3.5846000000000002E-13</v>
      </c>
      <c r="C10" s="12">
        <v>12.446</v>
      </c>
      <c r="D10" s="13">
        <v>1.7525000000000001E-12</v>
      </c>
      <c r="E10" s="5" t="s">
        <v>17</v>
      </c>
    </row>
    <row r="11" spans="1:5" s="2" customFormat="1" x14ac:dyDescent="0.25">
      <c r="A11" s="8" t="s">
        <v>18</v>
      </c>
      <c r="B11" s="11">
        <v>4.7215999999999998E-13</v>
      </c>
      <c r="C11" s="12">
        <v>12.326000000000001</v>
      </c>
      <c r="D11" s="13">
        <v>2.0775E-12</v>
      </c>
      <c r="E11" s="5" t="s">
        <v>19</v>
      </c>
    </row>
    <row r="12" spans="1:5" s="2" customFormat="1" x14ac:dyDescent="0.25">
      <c r="A12" s="8" t="s">
        <v>20</v>
      </c>
      <c r="B12" s="11">
        <v>5.7575999999999996E-13</v>
      </c>
      <c r="C12" s="12">
        <v>12.24</v>
      </c>
      <c r="D12" s="13">
        <v>2.3031000000000002E-12</v>
      </c>
      <c r="E12" s="5" t="s">
        <v>21</v>
      </c>
    </row>
    <row r="13" spans="1:5" s="2" customFormat="1" x14ac:dyDescent="0.25">
      <c r="A13" s="8" t="s">
        <v>22</v>
      </c>
      <c r="B13" s="11">
        <v>8.9259000000000004E-13</v>
      </c>
      <c r="C13" s="12">
        <v>12.048999999999999</v>
      </c>
      <c r="D13" s="13">
        <v>3.2039000000000001E-12</v>
      </c>
      <c r="E13" s="5" t="s">
        <v>10</v>
      </c>
    </row>
    <row r="14" spans="1:5" s="2" customFormat="1" x14ac:dyDescent="0.25">
      <c r="A14" s="8" t="s">
        <v>23</v>
      </c>
      <c r="B14" s="11">
        <v>9.4660000000000003E-13</v>
      </c>
      <c r="C14" s="12">
        <v>12.023999999999999</v>
      </c>
      <c r="D14" s="13">
        <v>3.2039000000000001E-12</v>
      </c>
      <c r="E14" s="5" t="s">
        <v>24</v>
      </c>
    </row>
    <row r="15" spans="1:5" s="2" customFormat="1" x14ac:dyDescent="0.25">
      <c r="A15" s="8" t="s">
        <v>25</v>
      </c>
      <c r="B15" s="11">
        <v>1.0939E-12</v>
      </c>
      <c r="C15" s="12">
        <v>11.961</v>
      </c>
      <c r="D15" s="13">
        <v>3.4381000000000001E-12</v>
      </c>
      <c r="E15" s="5" t="s">
        <v>26</v>
      </c>
    </row>
    <row r="16" spans="1:5" s="2" customFormat="1" x14ac:dyDescent="0.25">
      <c r="A16" s="8" t="s">
        <v>27</v>
      </c>
      <c r="B16" s="11">
        <v>1.9861000000000002E-12</v>
      </c>
      <c r="C16" s="12">
        <v>11.702</v>
      </c>
      <c r="D16" s="13">
        <v>5.8257999999999997E-12</v>
      </c>
      <c r="E16" s="5" t="s">
        <v>28</v>
      </c>
    </row>
    <row r="17" spans="1:5" s="2" customFormat="1" x14ac:dyDescent="0.25">
      <c r="A17" s="8" t="s">
        <v>29</v>
      </c>
      <c r="B17" s="11">
        <v>2.4421999999999998E-12</v>
      </c>
      <c r="C17" s="12">
        <v>11.612</v>
      </c>
      <c r="D17" s="13">
        <v>6.7160999999999996E-12</v>
      </c>
      <c r="E17" s="5" t="s">
        <v>30</v>
      </c>
    </row>
    <row r="18" spans="1:5" s="2" customFormat="1" x14ac:dyDescent="0.25">
      <c r="A18" s="8" t="s">
        <v>31</v>
      </c>
      <c r="B18" s="11">
        <v>3.2570999999999999E-12</v>
      </c>
      <c r="C18" s="12">
        <v>11.487</v>
      </c>
      <c r="D18" s="13">
        <v>8.4300999999999998E-12</v>
      </c>
      <c r="E18" s="5" t="s">
        <v>32</v>
      </c>
    </row>
    <row r="19" spans="1:5" s="2" customFormat="1" x14ac:dyDescent="0.25">
      <c r="A19" s="8" t="s">
        <v>33</v>
      </c>
      <c r="B19" s="11">
        <v>1.164E-11</v>
      </c>
      <c r="C19" s="12">
        <v>10.933999999999999</v>
      </c>
      <c r="D19" s="13">
        <v>2.8454000000000001E-11</v>
      </c>
      <c r="E19" s="5" t="s">
        <v>34</v>
      </c>
    </row>
    <row r="20" spans="1:5" s="2" customFormat="1" x14ac:dyDescent="0.25">
      <c r="A20" s="8" t="s">
        <v>35</v>
      </c>
      <c r="B20" s="11">
        <v>2.232E-11</v>
      </c>
      <c r="C20" s="12">
        <v>10.651</v>
      </c>
      <c r="D20" s="13">
        <v>5.1688E-11</v>
      </c>
      <c r="E20" s="5" t="s">
        <v>36</v>
      </c>
    </row>
    <row r="21" spans="1:5" s="2" customFormat="1" x14ac:dyDescent="0.25">
      <c r="A21" s="8" t="s">
        <v>37</v>
      </c>
      <c r="B21" s="11">
        <v>4.5492E-11</v>
      </c>
      <c r="C21" s="12">
        <v>10.342000000000001</v>
      </c>
      <c r="D21" s="13">
        <v>1.0008E-10</v>
      </c>
      <c r="E21" s="5" t="s">
        <v>38</v>
      </c>
    </row>
    <row r="22" spans="1:5" s="2" customFormat="1" x14ac:dyDescent="0.25">
      <c r="A22" s="8" t="s">
        <v>39</v>
      </c>
      <c r="B22" s="11">
        <v>6.6236999999999996E-11</v>
      </c>
      <c r="C22" s="12">
        <v>10.179</v>
      </c>
      <c r="D22" s="13">
        <v>1.3878000000000001E-10</v>
      </c>
      <c r="E22" s="5" t="s">
        <v>40</v>
      </c>
    </row>
    <row r="23" spans="1:5" s="2" customFormat="1" x14ac:dyDescent="0.25">
      <c r="A23" s="8" t="s">
        <v>41</v>
      </c>
      <c r="B23" s="11">
        <v>1.2136000000000001E-10</v>
      </c>
      <c r="C23" s="12">
        <v>9.9159000000000006</v>
      </c>
      <c r="D23" s="13">
        <v>2.4272000000000002E-10</v>
      </c>
      <c r="E23" s="5" t="s">
        <v>42</v>
      </c>
    </row>
    <row r="24" spans="1:5" s="2" customFormat="1" x14ac:dyDescent="0.25">
      <c r="A24" s="8" t="s">
        <v>43</v>
      </c>
      <c r="B24" s="11">
        <v>2.8144999999999999E-10</v>
      </c>
      <c r="C24" s="12">
        <v>9.5505999999999993</v>
      </c>
      <c r="D24" s="13">
        <v>5.3841999999999999E-10</v>
      </c>
      <c r="E24" s="5" t="s">
        <v>44</v>
      </c>
    </row>
    <row r="25" spans="1:5" s="2" customFormat="1" x14ac:dyDescent="0.25">
      <c r="A25" s="8" t="s">
        <v>45</v>
      </c>
      <c r="B25" s="11">
        <v>3.1699999999999999E-10</v>
      </c>
      <c r="C25" s="12">
        <v>9.4989000000000008</v>
      </c>
      <c r="D25" s="13">
        <v>5.8117999999999995E-10</v>
      </c>
      <c r="E25" s="5" t="s">
        <v>46</v>
      </c>
    </row>
    <row r="26" spans="1:5" s="2" customFormat="1" x14ac:dyDescent="0.25">
      <c r="A26" s="8" t="s">
        <v>47</v>
      </c>
      <c r="B26" s="11">
        <v>1.5003000000000001E-9</v>
      </c>
      <c r="C26" s="12">
        <v>8.8238000000000003</v>
      </c>
      <c r="D26" s="13">
        <v>2.6405000000000001E-9</v>
      </c>
      <c r="E26" s="5" t="s">
        <v>48</v>
      </c>
    </row>
    <row r="27" spans="1:5" s="2" customFormat="1" x14ac:dyDescent="0.25">
      <c r="A27" s="8" t="s">
        <v>49</v>
      </c>
      <c r="B27" s="11">
        <v>1.6937000000000001E-9</v>
      </c>
      <c r="C27" s="12">
        <v>8.7712000000000003</v>
      </c>
      <c r="D27" s="13">
        <v>2.8661999999999999E-9</v>
      </c>
      <c r="E27" s="5" t="s">
        <v>50</v>
      </c>
    </row>
    <row r="28" spans="1:5" s="2" customFormat="1" x14ac:dyDescent="0.25">
      <c r="A28" s="8" t="s">
        <v>51</v>
      </c>
      <c r="B28" s="11">
        <v>2.2903999999999999E-9</v>
      </c>
      <c r="C28" s="12">
        <v>8.6401000000000003</v>
      </c>
      <c r="D28" s="13">
        <v>3.7324999999999997E-9</v>
      </c>
      <c r="E28" s="5" t="s">
        <v>52</v>
      </c>
    </row>
    <row r="29" spans="1:5" s="2" customFormat="1" x14ac:dyDescent="0.25">
      <c r="A29" s="8" t="s">
        <v>53</v>
      </c>
      <c r="B29" s="11">
        <v>4.0737000000000001E-9</v>
      </c>
      <c r="C29" s="12">
        <v>8.39</v>
      </c>
      <c r="D29" s="13">
        <v>6.4015999999999999E-9</v>
      </c>
      <c r="E29" s="5" t="s">
        <v>54</v>
      </c>
    </row>
    <row r="30" spans="1:5" s="2" customFormat="1" x14ac:dyDescent="0.25">
      <c r="A30" s="8" t="s">
        <v>55</v>
      </c>
      <c r="B30" s="11">
        <v>7.5792000000000005E-9</v>
      </c>
      <c r="C30" s="12">
        <v>8.1204000000000001</v>
      </c>
      <c r="D30" s="13">
        <v>1.15E-8</v>
      </c>
      <c r="E30" s="5" t="s">
        <v>56</v>
      </c>
    </row>
    <row r="31" spans="1:5" s="2" customFormat="1" x14ac:dyDescent="0.25">
      <c r="A31" s="8" t="s">
        <v>57</v>
      </c>
      <c r="B31" s="11">
        <v>1.1704E-8</v>
      </c>
      <c r="C31" s="12">
        <v>7.9317000000000002</v>
      </c>
      <c r="D31" s="13">
        <v>1.7164999999999999E-8</v>
      </c>
      <c r="E31" s="5" t="s">
        <v>58</v>
      </c>
    </row>
    <row r="32" spans="1:5" s="2" customFormat="1" x14ac:dyDescent="0.25">
      <c r="A32" s="8" t="s">
        <v>59</v>
      </c>
      <c r="B32" s="11">
        <v>3.8307E-8</v>
      </c>
      <c r="C32" s="12">
        <v>7.4166999999999996</v>
      </c>
      <c r="D32" s="13">
        <v>5.4371999999999999E-8</v>
      </c>
      <c r="E32" s="5" t="s">
        <v>60</v>
      </c>
    </row>
    <row r="33" spans="1:5" s="2" customFormat="1" x14ac:dyDescent="0.25">
      <c r="A33" s="8" t="s">
        <v>61</v>
      </c>
      <c r="B33" s="11">
        <v>5.3132000000000002E-8</v>
      </c>
      <c r="C33" s="12">
        <v>7.2746000000000004</v>
      </c>
      <c r="D33" s="13">
        <v>7.0842999999999995E-8</v>
      </c>
      <c r="E33" s="5" t="s">
        <v>62</v>
      </c>
    </row>
    <row r="34" spans="1:5" s="2" customFormat="1" x14ac:dyDescent="0.25">
      <c r="A34" s="8" t="s">
        <v>63</v>
      </c>
      <c r="B34" s="11">
        <v>5.3132000000000002E-8</v>
      </c>
      <c r="C34" s="12">
        <v>7.2746000000000004</v>
      </c>
      <c r="D34" s="13">
        <v>7.0842999999999995E-8</v>
      </c>
      <c r="E34" s="5" t="s">
        <v>62</v>
      </c>
    </row>
    <row r="35" spans="1:5" s="2" customFormat="1" x14ac:dyDescent="0.25">
      <c r="A35" s="8" t="s">
        <v>64</v>
      </c>
      <c r="B35" s="11">
        <v>5.7260999999999999E-8</v>
      </c>
      <c r="C35" s="12">
        <v>7.2420999999999998</v>
      </c>
      <c r="D35" s="13">
        <v>7.4102999999999999E-8</v>
      </c>
      <c r="E35" s="5" t="s">
        <v>65</v>
      </c>
    </row>
    <row r="36" spans="1:5" s="2" customFormat="1" x14ac:dyDescent="0.25">
      <c r="A36" s="8" t="s">
        <v>66</v>
      </c>
      <c r="B36" s="11">
        <v>5.9059E-8</v>
      </c>
      <c r="C36" s="12">
        <v>7.2286999999999999</v>
      </c>
      <c r="D36" s="13">
        <v>7.4246000000000002E-8</v>
      </c>
      <c r="E36" s="5" t="s">
        <v>67</v>
      </c>
    </row>
    <row r="37" spans="1:5" s="2" customFormat="1" x14ac:dyDescent="0.25">
      <c r="A37" s="8" t="s">
        <v>68</v>
      </c>
      <c r="B37" s="11">
        <v>1.9439000000000001E-7</v>
      </c>
      <c r="C37" s="12">
        <v>6.7112999999999996</v>
      </c>
      <c r="D37" s="13">
        <v>2.3759E-7</v>
      </c>
      <c r="E37" s="5" t="s">
        <v>69</v>
      </c>
    </row>
    <row r="38" spans="1:5" s="2" customFormat="1" x14ac:dyDescent="0.25">
      <c r="A38" s="8" t="s">
        <v>70</v>
      </c>
      <c r="B38" s="11">
        <v>7.5349000000000001E-7</v>
      </c>
      <c r="C38" s="12">
        <v>6.1228999999999996</v>
      </c>
      <c r="D38" s="13">
        <v>8.9604000000000002E-7</v>
      </c>
      <c r="E38" s="5" t="s">
        <v>71</v>
      </c>
    </row>
    <row r="39" spans="1:5" s="2" customFormat="1" x14ac:dyDescent="0.25">
      <c r="A39" s="8" t="s">
        <v>72</v>
      </c>
      <c r="B39" s="11">
        <v>7.7497999999999997E-7</v>
      </c>
      <c r="C39" s="12">
        <v>6.1106999999999996</v>
      </c>
      <c r="D39" s="13">
        <v>8.9734999999999997E-7</v>
      </c>
      <c r="E39" s="5" t="s">
        <v>73</v>
      </c>
    </row>
    <row r="40" spans="1:5" s="2" customFormat="1" x14ac:dyDescent="0.25">
      <c r="A40" s="8" t="s">
        <v>74</v>
      </c>
      <c r="B40" s="11">
        <v>7.6888E-6</v>
      </c>
      <c r="C40" s="12">
        <v>5.1140999999999996</v>
      </c>
      <c r="D40" s="13">
        <v>8.6745999999999999E-6</v>
      </c>
      <c r="E40" s="5" t="s">
        <v>75</v>
      </c>
    </row>
    <row r="41" spans="1:5" s="2" customFormat="1" x14ac:dyDescent="0.25">
      <c r="A41" s="8" t="s">
        <v>76</v>
      </c>
      <c r="B41" s="12">
        <v>1.4399000000000001E-4</v>
      </c>
      <c r="C41" s="12">
        <v>3.8416999999999999</v>
      </c>
      <c r="D41" s="14">
        <v>1.5839000000000001E-4</v>
      </c>
      <c r="E41" s="5" t="s">
        <v>77</v>
      </c>
    </row>
    <row r="42" spans="1:5" s="2" customFormat="1" x14ac:dyDescent="0.25">
      <c r="A42" s="8" t="s">
        <v>78</v>
      </c>
      <c r="B42" s="12">
        <v>4.3169999999999998E-4</v>
      </c>
      <c r="C42" s="12">
        <v>3.3647999999999998</v>
      </c>
      <c r="D42" s="14">
        <v>4.6328E-4</v>
      </c>
      <c r="E42" s="5" t="s">
        <v>79</v>
      </c>
    </row>
    <row r="43" spans="1:5" s="2" customFormat="1" x14ac:dyDescent="0.25">
      <c r="A43" s="8" t="s">
        <v>80</v>
      </c>
      <c r="B43" s="12">
        <v>1.0307000000000001E-3</v>
      </c>
      <c r="C43" s="12">
        <v>2.9868999999999999</v>
      </c>
      <c r="D43" s="14">
        <v>1.0797999999999999E-3</v>
      </c>
      <c r="E43" s="5" t="s">
        <v>81</v>
      </c>
    </row>
    <row r="44" spans="1:5" s="2" customFormat="1" x14ac:dyDescent="0.25">
      <c r="A44" s="9" t="s">
        <v>82</v>
      </c>
      <c r="B44" s="12">
        <v>3.3266999999999998E-2</v>
      </c>
      <c r="C44" s="12">
        <v>1.478</v>
      </c>
      <c r="D44" s="12">
        <v>3.4040000000000001E-2</v>
      </c>
      <c r="E44" s="6" t="s">
        <v>83</v>
      </c>
    </row>
    <row r="45" spans="1:5" s="2" customFormat="1" x14ac:dyDescent="0.25">
      <c r="A45" s="10"/>
      <c r="B45" s="10"/>
      <c r="C45" s="10"/>
      <c r="D45" s="10"/>
    </row>
  </sheetData>
  <conditionalFormatting sqref="D2:D44">
    <cfRule type="cellIs" dxfId="0" priority="1" operator="lessThanOrEqual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tabSelected="1" workbookViewId="0">
      <selection activeCell="E18" sqref="E18"/>
    </sheetView>
  </sheetViews>
  <sheetFormatPr defaultRowHeight="15" x14ac:dyDescent="0.25"/>
  <cols>
    <col min="1" max="1" width="12.42578125" bestFit="1" customWidth="1"/>
    <col min="2" max="2" width="11" bestFit="1" customWidth="1"/>
    <col min="3" max="3" width="9.28515625" bestFit="1" customWidth="1"/>
    <col min="4" max="4" width="11" bestFit="1" customWidth="1"/>
    <col min="5" max="5" width="142.7109375" bestFit="1" customWidth="1"/>
  </cols>
  <sheetData>
    <row r="1" spans="1:5" s="1" customFormat="1" x14ac:dyDescent="0.25">
      <c r="A1" s="14" t="s">
        <v>86</v>
      </c>
      <c r="B1" s="14" t="s">
        <v>0</v>
      </c>
      <c r="C1" s="14" t="s">
        <v>84</v>
      </c>
      <c r="D1" s="14" t="s">
        <v>1</v>
      </c>
      <c r="E1" s="14" t="s">
        <v>2</v>
      </c>
    </row>
    <row r="2" spans="1:5" x14ac:dyDescent="0.25">
      <c r="A2" s="15" t="s">
        <v>87</v>
      </c>
      <c r="B2" s="16">
        <v>3.7690999999999998E-14</v>
      </c>
      <c r="C2" s="15">
        <v>13.423999999999999</v>
      </c>
      <c r="D2" s="17">
        <v>5.2766999999999999E-12</v>
      </c>
      <c r="E2" s="15" t="s">
        <v>88</v>
      </c>
    </row>
    <row r="3" spans="1:5" x14ac:dyDescent="0.25">
      <c r="A3" s="15" t="s">
        <v>89</v>
      </c>
      <c r="B3" s="16">
        <v>2.0097999999999999E-13</v>
      </c>
      <c r="C3" s="15">
        <v>12.696999999999999</v>
      </c>
      <c r="D3" s="17">
        <v>1.4069000000000001E-11</v>
      </c>
      <c r="E3" s="15" t="s">
        <v>90</v>
      </c>
    </row>
    <row r="4" spans="1:5" x14ac:dyDescent="0.25">
      <c r="A4" s="15" t="s">
        <v>91</v>
      </c>
      <c r="B4" s="16">
        <v>9.4214999999999998E-13</v>
      </c>
      <c r="C4" s="15">
        <v>12.026</v>
      </c>
      <c r="D4" s="17">
        <v>4.3966999999999998E-11</v>
      </c>
      <c r="E4" s="15" t="s">
        <v>92</v>
      </c>
    </row>
    <row r="5" spans="1:5" x14ac:dyDescent="0.25">
      <c r="A5" s="15" t="s">
        <v>93</v>
      </c>
      <c r="B5" s="16">
        <v>2.4343999999999998E-12</v>
      </c>
      <c r="C5" s="15">
        <v>11.614000000000001</v>
      </c>
      <c r="D5" s="17">
        <v>8.5203E-11</v>
      </c>
      <c r="E5" s="15" t="s">
        <v>94</v>
      </c>
    </row>
    <row r="6" spans="1:5" x14ac:dyDescent="0.25">
      <c r="A6" s="15" t="s">
        <v>95</v>
      </c>
      <c r="B6" s="16">
        <v>1.6927999999999999E-11</v>
      </c>
      <c r="C6" s="15">
        <v>10.771000000000001</v>
      </c>
      <c r="D6" s="17">
        <v>4.7242999999999999E-10</v>
      </c>
      <c r="E6" s="15" t="s">
        <v>96</v>
      </c>
    </row>
    <row r="7" spans="1:5" x14ac:dyDescent="0.25">
      <c r="A7" s="15" t="s">
        <v>97</v>
      </c>
      <c r="B7" s="16">
        <v>2.0247000000000001E-11</v>
      </c>
      <c r="C7" s="15">
        <v>10.694000000000001</v>
      </c>
      <c r="D7" s="17">
        <v>4.7242999999999999E-10</v>
      </c>
      <c r="E7" s="15" t="s">
        <v>98</v>
      </c>
    </row>
    <row r="8" spans="1:5" x14ac:dyDescent="0.25">
      <c r="A8" s="15" t="s">
        <v>99</v>
      </c>
      <c r="B8" s="16">
        <v>4.3528E-11</v>
      </c>
      <c r="C8" s="15">
        <v>10.361000000000001</v>
      </c>
      <c r="D8" s="17">
        <v>8.7057000000000002E-10</v>
      </c>
      <c r="E8" s="15" t="s">
        <v>100</v>
      </c>
    </row>
    <row r="9" spans="1:5" x14ac:dyDescent="0.25">
      <c r="A9" s="15" t="s">
        <v>101</v>
      </c>
      <c r="B9" s="16">
        <v>4.9753999999999998E-11</v>
      </c>
      <c r="C9" s="15">
        <v>10.303000000000001</v>
      </c>
      <c r="D9" s="17">
        <v>8.707E-10</v>
      </c>
      <c r="E9" s="15" t="s">
        <v>102</v>
      </c>
    </row>
    <row r="10" spans="1:5" x14ac:dyDescent="0.25">
      <c r="A10" s="15" t="s">
        <v>103</v>
      </c>
      <c r="B10" s="16">
        <v>7.8648000000000003E-11</v>
      </c>
      <c r="C10" s="15">
        <v>10.103999999999999</v>
      </c>
      <c r="D10" s="17">
        <v>1.2233999999999999E-9</v>
      </c>
      <c r="E10" s="15" t="s">
        <v>104</v>
      </c>
    </row>
    <row r="11" spans="1:5" x14ac:dyDescent="0.25">
      <c r="A11" s="15" t="s">
        <v>105</v>
      </c>
      <c r="B11" s="16">
        <v>9.7830999999999995E-11</v>
      </c>
      <c r="C11" s="15">
        <v>10.01</v>
      </c>
      <c r="D11" s="17">
        <v>1.3695999999999999E-9</v>
      </c>
      <c r="E11" s="15" t="s">
        <v>106</v>
      </c>
    </row>
    <row r="12" spans="1:5" x14ac:dyDescent="0.25">
      <c r="A12" s="15" t="s">
        <v>107</v>
      </c>
      <c r="B12" s="16">
        <v>1.1621000000000001E-10</v>
      </c>
      <c r="C12" s="15">
        <v>9.9347999999999992</v>
      </c>
      <c r="D12" s="17">
        <v>1.479E-9</v>
      </c>
      <c r="E12" s="15" t="s">
        <v>108</v>
      </c>
    </row>
    <row r="13" spans="1:5" x14ac:dyDescent="0.25">
      <c r="A13" s="15" t="s">
        <v>109</v>
      </c>
      <c r="B13" s="16">
        <v>1.2995E-10</v>
      </c>
      <c r="C13" s="15">
        <v>9.8862000000000005</v>
      </c>
      <c r="D13" s="17">
        <v>1.5161E-9</v>
      </c>
      <c r="E13" s="15" t="s">
        <v>110</v>
      </c>
    </row>
    <row r="14" spans="1:5" x14ac:dyDescent="0.25">
      <c r="A14" s="15" t="s">
        <v>111</v>
      </c>
      <c r="B14" s="16">
        <v>2.5004E-10</v>
      </c>
      <c r="C14" s="15">
        <v>9.6020000000000003</v>
      </c>
      <c r="D14" s="17">
        <v>2.6927E-9</v>
      </c>
      <c r="E14" s="15" t="s">
        <v>112</v>
      </c>
    </row>
    <row r="15" spans="1:5" x14ac:dyDescent="0.25">
      <c r="A15" s="15" t="s">
        <v>113</v>
      </c>
      <c r="B15" s="16">
        <v>2.7586000000000002E-10</v>
      </c>
      <c r="C15" s="15">
        <v>9.5593000000000004</v>
      </c>
      <c r="D15" s="17">
        <v>2.7586E-9</v>
      </c>
      <c r="E15" s="15" t="s">
        <v>114</v>
      </c>
    </row>
    <row r="16" spans="1:5" x14ac:dyDescent="0.25">
      <c r="A16" s="15" t="s">
        <v>115</v>
      </c>
      <c r="B16" s="16">
        <v>3.0747000000000002E-10</v>
      </c>
      <c r="C16" s="15">
        <v>9.5122</v>
      </c>
      <c r="D16" s="17">
        <v>2.8697000000000001E-9</v>
      </c>
      <c r="E16" s="15" t="s">
        <v>116</v>
      </c>
    </row>
    <row r="17" spans="1:5" x14ac:dyDescent="0.25">
      <c r="A17" s="15" t="s">
        <v>117</v>
      </c>
      <c r="B17" s="16">
        <v>3.4432999999999999E-10</v>
      </c>
      <c r="C17" s="15">
        <v>9.4629999999999992</v>
      </c>
      <c r="D17" s="17">
        <v>3.0128999999999998E-9</v>
      </c>
      <c r="E17" s="15" t="s">
        <v>118</v>
      </c>
    </row>
    <row r="18" spans="1:5" x14ac:dyDescent="0.25">
      <c r="A18" s="15" t="s">
        <v>119</v>
      </c>
      <c r="B18" s="16">
        <v>4.0057999999999998E-10</v>
      </c>
      <c r="C18" s="15">
        <v>9.3972999999999995</v>
      </c>
      <c r="D18" s="17">
        <v>3.2988999999999998E-9</v>
      </c>
      <c r="E18" s="15" t="s">
        <v>116</v>
      </c>
    </row>
    <row r="19" spans="1:5" x14ac:dyDescent="0.25">
      <c r="A19" s="15" t="s">
        <v>120</v>
      </c>
      <c r="B19" s="16">
        <v>7.0573E-10</v>
      </c>
      <c r="C19" s="15">
        <v>9.1514000000000006</v>
      </c>
      <c r="D19" s="17">
        <v>5.4890000000000004E-9</v>
      </c>
      <c r="E19" s="15" t="s">
        <v>121</v>
      </c>
    </row>
    <row r="20" spans="1:5" x14ac:dyDescent="0.25">
      <c r="A20" s="15" t="s">
        <v>122</v>
      </c>
      <c r="B20" s="16">
        <v>1.1787000000000001E-9</v>
      </c>
      <c r="C20" s="15">
        <v>8.9285999999999994</v>
      </c>
      <c r="D20" s="17">
        <v>8.2853999999999995E-9</v>
      </c>
      <c r="E20" s="15" t="s">
        <v>123</v>
      </c>
    </row>
    <row r="21" spans="1:5" x14ac:dyDescent="0.25">
      <c r="A21" s="15" t="s">
        <v>124</v>
      </c>
      <c r="B21" s="16">
        <v>1.1835999999999999E-9</v>
      </c>
      <c r="C21" s="15">
        <v>8.9268000000000001</v>
      </c>
      <c r="D21" s="17">
        <v>8.2853999999999995E-9</v>
      </c>
      <c r="E21" s="15" t="s">
        <v>125</v>
      </c>
    </row>
    <row r="22" spans="1:5" x14ac:dyDescent="0.25">
      <c r="A22" s="15" t="s">
        <v>126</v>
      </c>
      <c r="B22" s="16">
        <v>1.3512E-9</v>
      </c>
      <c r="C22" s="15">
        <v>8.8693000000000008</v>
      </c>
      <c r="D22" s="17">
        <v>8.3121999999999995E-9</v>
      </c>
      <c r="E22" s="15" t="s">
        <v>127</v>
      </c>
    </row>
    <row r="23" spans="1:5" x14ac:dyDescent="0.25">
      <c r="A23" s="15" t="s">
        <v>128</v>
      </c>
      <c r="B23" s="16">
        <v>1.5092999999999999E-9</v>
      </c>
      <c r="C23" s="15">
        <v>8.8211999999999993</v>
      </c>
      <c r="D23" s="17">
        <v>8.3121999999999995E-9</v>
      </c>
      <c r="E23" s="15" t="s">
        <v>118</v>
      </c>
    </row>
    <row r="24" spans="1:5" x14ac:dyDescent="0.25">
      <c r="A24" s="15" t="s">
        <v>129</v>
      </c>
      <c r="B24" s="16">
        <v>1.5135E-9</v>
      </c>
      <c r="C24" s="15">
        <v>8.82</v>
      </c>
      <c r="D24" s="17">
        <v>8.3121999999999995E-9</v>
      </c>
      <c r="E24" s="15" t="s">
        <v>130</v>
      </c>
    </row>
    <row r="25" spans="1:5" x14ac:dyDescent="0.25">
      <c r="A25" s="15" t="s">
        <v>131</v>
      </c>
      <c r="B25" s="16">
        <v>1.5192999999999999E-9</v>
      </c>
      <c r="C25" s="15">
        <v>8.8184000000000005</v>
      </c>
      <c r="D25" s="17">
        <v>8.3121999999999995E-9</v>
      </c>
      <c r="E25" s="15" t="s">
        <v>132</v>
      </c>
    </row>
    <row r="26" spans="1:5" x14ac:dyDescent="0.25">
      <c r="A26" s="15" t="s">
        <v>133</v>
      </c>
      <c r="B26" s="16">
        <v>1.5919000000000001E-9</v>
      </c>
      <c r="C26" s="15">
        <v>8.7980999999999998</v>
      </c>
      <c r="D26" s="17">
        <v>8.3121999999999995E-9</v>
      </c>
      <c r="E26" s="15" t="s">
        <v>134</v>
      </c>
    </row>
    <row r="27" spans="1:5" x14ac:dyDescent="0.25">
      <c r="A27" s="15" t="s">
        <v>135</v>
      </c>
      <c r="B27" s="16">
        <v>1.6786E-9</v>
      </c>
      <c r="C27" s="15">
        <v>8.7750000000000004</v>
      </c>
      <c r="D27" s="17">
        <v>8.3121999999999995E-9</v>
      </c>
      <c r="E27" s="15" t="s">
        <v>136</v>
      </c>
    </row>
    <row r="28" spans="1:5" x14ac:dyDescent="0.25">
      <c r="A28" s="15" t="s">
        <v>137</v>
      </c>
      <c r="B28" s="16">
        <v>1.6874E-9</v>
      </c>
      <c r="C28" s="15">
        <v>8.7728000000000002</v>
      </c>
      <c r="D28" s="17">
        <v>8.3121999999999995E-9</v>
      </c>
      <c r="E28" s="15" t="s">
        <v>138</v>
      </c>
    </row>
    <row r="29" spans="1:5" x14ac:dyDescent="0.25">
      <c r="A29" s="15" t="s">
        <v>139</v>
      </c>
      <c r="B29" s="16">
        <v>1.7262999999999999E-9</v>
      </c>
      <c r="C29" s="15">
        <v>8.7629000000000001</v>
      </c>
      <c r="D29" s="17">
        <v>8.3121999999999995E-9</v>
      </c>
      <c r="E29" s="15" t="s">
        <v>140</v>
      </c>
    </row>
    <row r="30" spans="1:5" x14ac:dyDescent="0.25">
      <c r="A30" s="15" t="s">
        <v>141</v>
      </c>
      <c r="B30" s="16">
        <v>1.7372E-9</v>
      </c>
      <c r="C30" s="15">
        <v>8.7601999999999993</v>
      </c>
      <c r="D30" s="17">
        <v>8.3121999999999995E-9</v>
      </c>
      <c r="E30" s="15" t="s">
        <v>142</v>
      </c>
    </row>
    <row r="31" spans="1:5" x14ac:dyDescent="0.25">
      <c r="A31" s="15" t="s">
        <v>143</v>
      </c>
      <c r="B31" s="16">
        <v>1.7947E-9</v>
      </c>
      <c r="C31" s="15">
        <v>8.7460000000000004</v>
      </c>
      <c r="D31" s="17">
        <v>8.3121999999999995E-9</v>
      </c>
      <c r="E31" s="15" t="s">
        <v>144</v>
      </c>
    </row>
    <row r="32" spans="1:5" x14ac:dyDescent="0.25">
      <c r="A32" s="15" t="s">
        <v>145</v>
      </c>
      <c r="B32" s="16">
        <v>1.8864E-9</v>
      </c>
      <c r="C32" s="15">
        <v>8.7243999999999993</v>
      </c>
      <c r="D32" s="17">
        <v>8.3121999999999995E-9</v>
      </c>
      <c r="E32" s="15" t="s">
        <v>118</v>
      </c>
    </row>
    <row r="33" spans="1:5" x14ac:dyDescent="0.25">
      <c r="A33" s="15" t="s">
        <v>146</v>
      </c>
      <c r="B33" s="16">
        <v>1.8999E-9</v>
      </c>
      <c r="C33" s="15">
        <v>8.7212999999999994</v>
      </c>
      <c r="D33" s="17">
        <v>8.3121999999999995E-9</v>
      </c>
      <c r="E33" s="15" t="s">
        <v>100</v>
      </c>
    </row>
    <row r="34" spans="1:5" x14ac:dyDescent="0.25">
      <c r="A34" s="15" t="s">
        <v>147</v>
      </c>
      <c r="B34" s="16">
        <v>2.1018999999999999E-9</v>
      </c>
      <c r="C34" s="15">
        <v>8.6774000000000004</v>
      </c>
      <c r="D34" s="17">
        <v>8.9172999999999994E-9</v>
      </c>
      <c r="E34" s="15" t="s">
        <v>148</v>
      </c>
    </row>
    <row r="35" spans="1:5" x14ac:dyDescent="0.25">
      <c r="A35" s="15" t="s">
        <v>149</v>
      </c>
      <c r="B35" s="16">
        <v>2.5461000000000001E-9</v>
      </c>
      <c r="C35" s="15">
        <v>8.5940999999999992</v>
      </c>
      <c r="D35" s="17">
        <v>1.0484E-8</v>
      </c>
      <c r="E35" s="15" t="s">
        <v>150</v>
      </c>
    </row>
    <row r="36" spans="1:5" x14ac:dyDescent="0.25">
      <c r="A36" s="15" t="s">
        <v>151</v>
      </c>
      <c r="B36" s="16">
        <v>2.7549000000000001E-9</v>
      </c>
      <c r="C36" s="15">
        <v>8.5599000000000007</v>
      </c>
      <c r="D36" s="17">
        <v>1.0738E-8</v>
      </c>
      <c r="E36" s="15" t="s">
        <v>152</v>
      </c>
    </row>
    <row r="37" spans="1:5" x14ac:dyDescent="0.25">
      <c r="A37" s="15" t="s">
        <v>153</v>
      </c>
      <c r="B37" s="16">
        <v>2.7611999999999999E-9</v>
      </c>
      <c r="C37" s="15">
        <v>8.5588999999999995</v>
      </c>
      <c r="D37" s="17">
        <v>1.0738E-8</v>
      </c>
      <c r="E37" s="15" t="s">
        <v>154</v>
      </c>
    </row>
    <row r="38" spans="1:5" x14ac:dyDescent="0.25">
      <c r="A38" s="15" t="s">
        <v>155</v>
      </c>
      <c r="B38" s="16">
        <v>6.1041999999999997E-9</v>
      </c>
      <c r="C38" s="15">
        <v>8.2143999999999995</v>
      </c>
      <c r="D38" s="17">
        <v>2.3031E-8</v>
      </c>
      <c r="E38" s="15" t="s">
        <v>156</v>
      </c>
    </row>
    <row r="39" spans="1:5" x14ac:dyDescent="0.25">
      <c r="A39" s="15" t="s">
        <v>157</v>
      </c>
      <c r="B39" s="16">
        <v>6.2514000000000001E-9</v>
      </c>
      <c r="C39" s="15">
        <v>8.2040000000000006</v>
      </c>
      <c r="D39" s="17">
        <v>2.3031E-8</v>
      </c>
      <c r="E39" s="15" t="s">
        <v>106</v>
      </c>
    </row>
    <row r="40" spans="1:5" x14ac:dyDescent="0.25">
      <c r="A40" s="15" t="s">
        <v>158</v>
      </c>
      <c r="B40" s="16">
        <v>6.4627E-9</v>
      </c>
      <c r="C40" s="15">
        <v>8.1896000000000004</v>
      </c>
      <c r="D40" s="17">
        <v>2.3199999999999999E-8</v>
      </c>
      <c r="E40" s="15" t="s">
        <v>132</v>
      </c>
    </row>
    <row r="41" spans="1:5" x14ac:dyDescent="0.25">
      <c r="A41" s="15" t="s">
        <v>159</v>
      </c>
      <c r="B41" s="16">
        <v>1.1034999999999999E-8</v>
      </c>
      <c r="C41" s="15">
        <v>7.9572000000000003</v>
      </c>
      <c r="D41" s="17">
        <v>3.8623000000000001E-8</v>
      </c>
      <c r="E41" s="15" t="s">
        <v>160</v>
      </c>
    </row>
    <row r="42" spans="1:5" x14ac:dyDescent="0.25">
      <c r="A42" s="15" t="s">
        <v>161</v>
      </c>
      <c r="B42" s="16">
        <v>1.3561999999999999E-8</v>
      </c>
      <c r="C42" s="15">
        <v>7.8677000000000001</v>
      </c>
      <c r="D42" s="17">
        <v>4.5458000000000002E-8</v>
      </c>
      <c r="E42" s="15" t="s">
        <v>79</v>
      </c>
    </row>
    <row r="43" spans="1:5" x14ac:dyDescent="0.25">
      <c r="A43" s="15" t="s">
        <v>162</v>
      </c>
      <c r="B43" s="16">
        <v>1.3752E-8</v>
      </c>
      <c r="C43" s="15">
        <v>7.8616000000000001</v>
      </c>
      <c r="D43" s="17">
        <v>4.5458000000000002E-8</v>
      </c>
      <c r="E43" s="15" t="s">
        <v>94</v>
      </c>
    </row>
    <row r="44" spans="1:5" x14ac:dyDescent="0.25">
      <c r="A44" s="15" t="s">
        <v>163</v>
      </c>
      <c r="B44" s="16">
        <v>1.4160000000000001E-8</v>
      </c>
      <c r="C44" s="15">
        <v>7.8489000000000004</v>
      </c>
      <c r="D44" s="17">
        <v>4.5458000000000002E-8</v>
      </c>
      <c r="E44" s="15" t="s">
        <v>164</v>
      </c>
    </row>
    <row r="45" spans="1:5" x14ac:dyDescent="0.25">
      <c r="A45" s="15" t="s">
        <v>165</v>
      </c>
      <c r="B45" s="16">
        <v>1.4287000000000001E-8</v>
      </c>
      <c r="C45" s="15">
        <v>7.8451000000000004</v>
      </c>
      <c r="D45" s="17">
        <v>4.5458000000000002E-8</v>
      </c>
      <c r="E45" s="15" t="s">
        <v>166</v>
      </c>
    </row>
    <row r="46" spans="1:5" x14ac:dyDescent="0.25">
      <c r="A46" s="15" t="s">
        <v>167</v>
      </c>
      <c r="B46" s="16">
        <v>1.9168E-8</v>
      </c>
      <c r="C46" s="15">
        <v>7.7173999999999996</v>
      </c>
      <c r="D46" s="17">
        <v>5.9634000000000003E-8</v>
      </c>
      <c r="E46" s="15" t="s">
        <v>168</v>
      </c>
    </row>
    <row r="47" spans="1:5" x14ac:dyDescent="0.25">
      <c r="A47" s="15" t="s">
        <v>169</v>
      </c>
      <c r="B47" s="16">
        <v>2.0762999999999999E-8</v>
      </c>
      <c r="C47" s="15">
        <v>7.6826999999999996</v>
      </c>
      <c r="D47" s="17">
        <v>6.3191E-8</v>
      </c>
      <c r="E47" s="15" t="s">
        <v>94</v>
      </c>
    </row>
    <row r="48" spans="1:5" x14ac:dyDescent="0.25">
      <c r="A48" s="15" t="s">
        <v>170</v>
      </c>
      <c r="B48" s="16">
        <v>3.5352999999999999E-8</v>
      </c>
      <c r="C48" s="15">
        <v>7.4516</v>
      </c>
      <c r="D48" s="17">
        <v>1.0530999999999999E-7</v>
      </c>
      <c r="E48" s="15" t="s">
        <v>171</v>
      </c>
    </row>
    <row r="49" spans="1:5" x14ac:dyDescent="0.25">
      <c r="A49" s="15" t="s">
        <v>172</v>
      </c>
      <c r="B49" s="16">
        <v>4.0327000000000001E-8</v>
      </c>
      <c r="C49" s="15">
        <v>7.3944000000000001</v>
      </c>
      <c r="D49" s="17">
        <v>1.1762E-7</v>
      </c>
      <c r="E49" s="15" t="s">
        <v>173</v>
      </c>
    </row>
    <row r="50" spans="1:5" x14ac:dyDescent="0.25">
      <c r="A50" s="15" t="s">
        <v>174</v>
      </c>
      <c r="B50" s="16">
        <v>4.1507000000000002E-8</v>
      </c>
      <c r="C50" s="15">
        <v>7.3818999999999999</v>
      </c>
      <c r="D50" s="17">
        <v>1.1859000000000001E-7</v>
      </c>
      <c r="E50" s="15" t="s">
        <v>175</v>
      </c>
    </row>
    <row r="51" spans="1:5" x14ac:dyDescent="0.25">
      <c r="A51" s="15" t="s">
        <v>176</v>
      </c>
      <c r="B51" s="16">
        <v>4.6160999999999999E-8</v>
      </c>
      <c r="C51" s="15">
        <v>7.3357000000000001</v>
      </c>
      <c r="D51" s="17">
        <v>1.2925E-7</v>
      </c>
      <c r="E51" s="15" t="s">
        <v>106</v>
      </c>
    </row>
    <row r="52" spans="1:5" x14ac:dyDescent="0.25">
      <c r="A52" s="15" t="s">
        <v>177</v>
      </c>
      <c r="B52" s="16">
        <v>5.0919000000000001E-8</v>
      </c>
      <c r="C52" s="15">
        <v>7.2930999999999999</v>
      </c>
      <c r="D52" s="17">
        <v>1.3978E-7</v>
      </c>
      <c r="E52" s="15" t="s">
        <v>178</v>
      </c>
    </row>
    <row r="53" spans="1:5" x14ac:dyDescent="0.25">
      <c r="A53" s="15" t="s">
        <v>179</v>
      </c>
      <c r="B53" s="16">
        <v>5.2422999999999999E-8</v>
      </c>
      <c r="C53" s="15">
        <v>7.2805</v>
      </c>
      <c r="D53" s="17">
        <v>1.4114000000000001E-7</v>
      </c>
      <c r="E53" s="15" t="s">
        <v>180</v>
      </c>
    </row>
    <row r="54" spans="1:5" x14ac:dyDescent="0.25">
      <c r="A54" s="15" t="s">
        <v>181</v>
      </c>
      <c r="B54" s="16">
        <v>5.7795999999999997E-8</v>
      </c>
      <c r="C54" s="15">
        <v>7.2381000000000002</v>
      </c>
      <c r="D54" s="17">
        <v>1.5267E-7</v>
      </c>
      <c r="E54" s="15" t="s">
        <v>182</v>
      </c>
    </row>
    <row r="55" spans="1:5" x14ac:dyDescent="0.25">
      <c r="A55" s="15" t="s">
        <v>183</v>
      </c>
      <c r="B55" s="16">
        <v>5.9061000000000002E-8</v>
      </c>
      <c r="C55" s="15">
        <v>7.2286999999999999</v>
      </c>
      <c r="D55" s="17">
        <v>1.5312000000000001E-7</v>
      </c>
      <c r="E55" s="15" t="s">
        <v>184</v>
      </c>
    </row>
    <row r="56" spans="1:5" x14ac:dyDescent="0.25">
      <c r="A56" s="15" t="s">
        <v>185</v>
      </c>
      <c r="B56" s="16">
        <v>6.1085999999999995E-8</v>
      </c>
      <c r="C56" s="15">
        <v>7.2141000000000002</v>
      </c>
      <c r="D56" s="17">
        <v>1.5549E-7</v>
      </c>
      <c r="E56" s="15" t="s">
        <v>186</v>
      </c>
    </row>
    <row r="57" spans="1:5" x14ac:dyDescent="0.25">
      <c r="A57" s="15" t="s">
        <v>187</v>
      </c>
      <c r="B57" s="16">
        <v>9.6905999999999994E-8</v>
      </c>
      <c r="C57" s="15">
        <v>7.0136000000000003</v>
      </c>
      <c r="D57" s="17">
        <v>2.4227000000000001E-7</v>
      </c>
      <c r="E57" s="15" t="s">
        <v>188</v>
      </c>
    </row>
    <row r="58" spans="1:5" x14ac:dyDescent="0.25">
      <c r="A58" s="15" t="s">
        <v>189</v>
      </c>
      <c r="B58" s="16">
        <v>1.4529E-7</v>
      </c>
      <c r="C58" s="15">
        <v>6.8377999999999997</v>
      </c>
      <c r="D58" s="17">
        <v>3.5684000000000001E-7</v>
      </c>
      <c r="E58" s="15" t="s">
        <v>190</v>
      </c>
    </row>
    <row r="59" spans="1:5" x14ac:dyDescent="0.25">
      <c r="A59" s="15" t="s">
        <v>191</v>
      </c>
      <c r="B59" s="16">
        <v>1.5314000000000001E-7</v>
      </c>
      <c r="C59" s="15">
        <v>6.8148999999999997</v>
      </c>
      <c r="D59" s="17">
        <v>3.6688000000000001E-7</v>
      </c>
      <c r="E59" s="15" t="s">
        <v>192</v>
      </c>
    </row>
    <row r="60" spans="1:5" x14ac:dyDescent="0.25">
      <c r="A60" s="15" t="s">
        <v>193</v>
      </c>
      <c r="B60" s="16">
        <v>1.5461000000000001E-7</v>
      </c>
      <c r="C60" s="15">
        <v>6.8106999999999998</v>
      </c>
      <c r="D60" s="17">
        <v>3.6688000000000001E-7</v>
      </c>
      <c r="E60" s="15" t="s">
        <v>106</v>
      </c>
    </row>
    <row r="61" spans="1:5" x14ac:dyDescent="0.25">
      <c r="A61" s="15" t="s">
        <v>194</v>
      </c>
      <c r="B61" s="16">
        <v>1.7083E-7</v>
      </c>
      <c r="C61" s="15">
        <v>6.7674000000000003</v>
      </c>
      <c r="D61" s="17">
        <v>3.9859000000000002E-7</v>
      </c>
      <c r="E61" s="15" t="s">
        <v>118</v>
      </c>
    </row>
    <row r="62" spans="1:5" x14ac:dyDescent="0.25">
      <c r="A62" s="15" t="s">
        <v>195</v>
      </c>
      <c r="B62" s="16">
        <v>1.902E-7</v>
      </c>
      <c r="C62" s="15">
        <v>6.7207999999999997</v>
      </c>
      <c r="D62" s="17">
        <v>4.3653000000000001E-7</v>
      </c>
      <c r="E62" s="15" t="s">
        <v>196</v>
      </c>
    </row>
    <row r="63" spans="1:5" x14ac:dyDescent="0.25">
      <c r="A63" s="15" t="s">
        <v>197</v>
      </c>
      <c r="B63" s="16">
        <v>2.0711000000000001E-7</v>
      </c>
      <c r="C63" s="15">
        <v>6.6837999999999997</v>
      </c>
      <c r="D63" s="17">
        <v>4.6765999999999999E-7</v>
      </c>
      <c r="E63" s="15" t="s">
        <v>118</v>
      </c>
    </row>
    <row r="64" spans="1:5" x14ac:dyDescent="0.25">
      <c r="A64" s="15" t="s">
        <v>198</v>
      </c>
      <c r="B64" s="16">
        <v>2.1946999999999999E-7</v>
      </c>
      <c r="C64" s="15">
        <v>6.6585999999999999</v>
      </c>
      <c r="D64" s="17">
        <v>4.8770999999999996E-7</v>
      </c>
      <c r="E64" s="15" t="s">
        <v>118</v>
      </c>
    </row>
    <row r="65" spans="1:5" x14ac:dyDescent="0.25">
      <c r="A65" s="15" t="s">
        <v>199</v>
      </c>
      <c r="B65" s="16">
        <v>2.2819000000000001E-7</v>
      </c>
      <c r="C65" s="15">
        <v>6.6417000000000002</v>
      </c>
      <c r="D65" s="17">
        <v>4.9917000000000004E-7</v>
      </c>
      <c r="E65" s="15" t="s">
        <v>200</v>
      </c>
    </row>
    <row r="66" spans="1:5" x14ac:dyDescent="0.25">
      <c r="A66" s="15" t="s">
        <v>201</v>
      </c>
      <c r="B66" s="16">
        <v>2.8699E-7</v>
      </c>
      <c r="C66" s="15">
        <v>6.5420999999999996</v>
      </c>
      <c r="D66" s="17">
        <v>6.1811999999999998E-7</v>
      </c>
      <c r="E66" s="15" t="s">
        <v>202</v>
      </c>
    </row>
    <row r="67" spans="1:5" x14ac:dyDescent="0.25">
      <c r="A67" s="15" t="s">
        <v>203</v>
      </c>
      <c r="B67" s="16">
        <v>4.3167E-7</v>
      </c>
      <c r="C67" s="15">
        <v>6.3648999999999996</v>
      </c>
      <c r="D67" s="17">
        <v>9.1566000000000003E-7</v>
      </c>
      <c r="E67" s="15" t="s">
        <v>204</v>
      </c>
    </row>
    <row r="68" spans="1:5" x14ac:dyDescent="0.25">
      <c r="A68" s="15" t="s">
        <v>205</v>
      </c>
      <c r="B68" s="16">
        <v>5.5749E-7</v>
      </c>
      <c r="C68" s="15">
        <v>6.2538</v>
      </c>
      <c r="D68" s="17">
        <v>1.1649000000000001E-6</v>
      </c>
      <c r="E68" s="15" t="s">
        <v>206</v>
      </c>
    </row>
    <row r="69" spans="1:5" x14ac:dyDescent="0.25">
      <c r="A69" s="15" t="s">
        <v>207</v>
      </c>
      <c r="B69" s="16">
        <v>6.3097999999999995E-7</v>
      </c>
      <c r="C69" s="15">
        <v>6.2</v>
      </c>
      <c r="D69" s="17">
        <v>1.2889000000000001E-6</v>
      </c>
      <c r="E69" s="15" t="s">
        <v>208</v>
      </c>
    </row>
    <row r="70" spans="1:5" x14ac:dyDescent="0.25">
      <c r="A70" s="15" t="s">
        <v>209</v>
      </c>
      <c r="B70" s="16">
        <v>6.3524000000000002E-7</v>
      </c>
      <c r="C70" s="15">
        <v>6.1970999999999998</v>
      </c>
      <c r="D70" s="17">
        <v>1.2889000000000001E-6</v>
      </c>
      <c r="E70" s="15" t="s">
        <v>210</v>
      </c>
    </row>
    <row r="71" spans="1:5" x14ac:dyDescent="0.25">
      <c r="A71" s="15" t="s">
        <v>211</v>
      </c>
      <c r="B71" s="16">
        <v>7.3440000000000001E-7</v>
      </c>
      <c r="C71" s="15">
        <v>6.1341000000000001</v>
      </c>
      <c r="D71" s="17">
        <v>1.4688E-6</v>
      </c>
      <c r="E71" s="15" t="s">
        <v>212</v>
      </c>
    </row>
    <row r="72" spans="1:5" x14ac:dyDescent="0.25">
      <c r="A72" s="15" t="s">
        <v>213</v>
      </c>
      <c r="B72" s="16">
        <v>7.9139999999999995E-7</v>
      </c>
      <c r="C72" s="15">
        <v>6.1016000000000004</v>
      </c>
      <c r="D72" s="17">
        <v>1.5604999999999999E-6</v>
      </c>
      <c r="E72" s="15" t="s">
        <v>214</v>
      </c>
    </row>
    <row r="73" spans="1:5" x14ac:dyDescent="0.25">
      <c r="A73" s="15" t="s">
        <v>215</v>
      </c>
      <c r="B73" s="16">
        <v>8.2427999999999997E-7</v>
      </c>
      <c r="C73" s="15">
        <v>6.0838999999999999</v>
      </c>
      <c r="D73" s="17">
        <v>1.6027999999999999E-6</v>
      </c>
      <c r="E73" s="15" t="s">
        <v>132</v>
      </c>
    </row>
    <row r="74" spans="1:5" x14ac:dyDescent="0.25">
      <c r="A74" s="15" t="s">
        <v>216</v>
      </c>
      <c r="B74" s="16">
        <v>9.8459E-7</v>
      </c>
      <c r="C74" s="15">
        <v>6.0067000000000004</v>
      </c>
      <c r="D74" s="17">
        <v>1.8882E-6</v>
      </c>
      <c r="E74" s="15" t="s">
        <v>168</v>
      </c>
    </row>
    <row r="75" spans="1:5" x14ac:dyDescent="0.25">
      <c r="A75" s="15" t="s">
        <v>217</v>
      </c>
      <c r="B75" s="16">
        <v>1.2199E-6</v>
      </c>
      <c r="C75" s="15">
        <v>5.9137000000000004</v>
      </c>
      <c r="D75" s="17">
        <v>2.3079E-6</v>
      </c>
      <c r="E75" s="15" t="s">
        <v>218</v>
      </c>
    </row>
    <row r="76" spans="1:5" x14ac:dyDescent="0.25">
      <c r="A76" s="15" t="s">
        <v>219</v>
      </c>
      <c r="B76" s="16">
        <v>1.7868E-6</v>
      </c>
      <c r="C76" s="15">
        <v>5.7478999999999996</v>
      </c>
      <c r="D76" s="17">
        <v>3.3353000000000001E-6</v>
      </c>
      <c r="E76" s="15" t="s">
        <v>220</v>
      </c>
    </row>
    <row r="77" spans="1:5" x14ac:dyDescent="0.25">
      <c r="A77" s="15" t="s">
        <v>221</v>
      </c>
      <c r="B77" s="16">
        <v>2.0057000000000001E-6</v>
      </c>
      <c r="C77" s="15">
        <v>5.6977000000000002</v>
      </c>
      <c r="D77" s="17">
        <v>3.6948000000000002E-6</v>
      </c>
      <c r="E77" s="15" t="s">
        <v>168</v>
      </c>
    </row>
    <row r="78" spans="1:5" x14ac:dyDescent="0.25">
      <c r="A78" s="15" t="s">
        <v>222</v>
      </c>
      <c r="B78" s="16">
        <v>2.4321E-6</v>
      </c>
      <c r="C78" s="15">
        <v>5.6139999999999999</v>
      </c>
      <c r="D78" s="17">
        <v>4.4220000000000002E-6</v>
      </c>
      <c r="E78" s="15" t="s">
        <v>223</v>
      </c>
    </row>
    <row r="79" spans="1:5" x14ac:dyDescent="0.25">
      <c r="A79" s="15" t="s">
        <v>224</v>
      </c>
      <c r="B79" s="16">
        <v>2.9108999999999999E-6</v>
      </c>
      <c r="C79" s="15">
        <v>5.5359999999999996</v>
      </c>
      <c r="D79" s="17">
        <v>5.2245999999999999E-6</v>
      </c>
      <c r="E79" s="15" t="s">
        <v>225</v>
      </c>
    </row>
    <row r="80" spans="1:5" x14ac:dyDescent="0.25">
      <c r="A80" s="15" t="s">
        <v>226</v>
      </c>
      <c r="B80" s="16">
        <v>3.1557000000000001E-6</v>
      </c>
      <c r="C80" s="15">
        <v>5.5008999999999997</v>
      </c>
      <c r="D80" s="17">
        <v>5.5924E-6</v>
      </c>
      <c r="E80" s="15" t="s">
        <v>227</v>
      </c>
    </row>
    <row r="81" spans="1:5" x14ac:dyDescent="0.25">
      <c r="A81" s="15" t="s">
        <v>228</v>
      </c>
      <c r="B81" s="16">
        <v>3.8318999999999997E-6</v>
      </c>
      <c r="C81" s="15">
        <v>5.4165999999999999</v>
      </c>
      <c r="D81" s="17">
        <v>6.7058999999999996E-6</v>
      </c>
      <c r="E81" s="15" t="s">
        <v>130</v>
      </c>
    </row>
    <row r="82" spans="1:5" x14ac:dyDescent="0.25">
      <c r="A82" s="15" t="s">
        <v>229</v>
      </c>
      <c r="B82" s="16">
        <v>4.1444999999999999E-6</v>
      </c>
      <c r="C82" s="15">
        <v>5.3825000000000003</v>
      </c>
      <c r="D82" s="17">
        <v>7.1633999999999999E-6</v>
      </c>
      <c r="E82" s="15" t="s">
        <v>118</v>
      </c>
    </row>
    <row r="83" spans="1:5" x14ac:dyDescent="0.25">
      <c r="A83" s="15" t="s">
        <v>230</v>
      </c>
      <c r="B83" s="16">
        <v>4.6232000000000001E-6</v>
      </c>
      <c r="C83" s="15">
        <v>5.3350999999999997</v>
      </c>
      <c r="D83" s="17">
        <v>7.8932999999999995E-6</v>
      </c>
      <c r="E83" s="15" t="s">
        <v>231</v>
      </c>
    </row>
    <row r="84" spans="1:5" x14ac:dyDescent="0.25">
      <c r="A84" s="15" t="s">
        <v>232</v>
      </c>
      <c r="B84" s="16">
        <v>4.8841999999999998E-6</v>
      </c>
      <c r="C84" s="15">
        <v>5.3112000000000004</v>
      </c>
      <c r="D84" s="17">
        <v>8.2384000000000006E-6</v>
      </c>
      <c r="E84" s="15" t="s">
        <v>130</v>
      </c>
    </row>
    <row r="85" spans="1:5" x14ac:dyDescent="0.25">
      <c r="A85" s="15" t="s">
        <v>233</v>
      </c>
      <c r="B85" s="16">
        <v>5.1242E-6</v>
      </c>
      <c r="C85" s="15">
        <v>5.2904</v>
      </c>
      <c r="D85" s="17">
        <v>8.5403000000000002E-6</v>
      </c>
      <c r="E85" s="15" t="s">
        <v>79</v>
      </c>
    </row>
    <row r="86" spans="1:5" x14ac:dyDescent="0.25">
      <c r="A86" s="15" t="s">
        <v>234</v>
      </c>
      <c r="B86" s="16">
        <v>5.5118000000000003E-6</v>
      </c>
      <c r="C86" s="15">
        <v>5.2587000000000002</v>
      </c>
      <c r="D86" s="17">
        <v>9.0782000000000006E-6</v>
      </c>
      <c r="E86" s="15" t="s">
        <v>118</v>
      </c>
    </row>
    <row r="87" spans="1:5" x14ac:dyDescent="0.25">
      <c r="A87" s="15" t="s">
        <v>235</v>
      </c>
      <c r="B87" s="16">
        <v>1.2517999999999999E-5</v>
      </c>
      <c r="C87" s="15">
        <v>4.9024999999999999</v>
      </c>
      <c r="D87" s="17">
        <v>2.0378E-5</v>
      </c>
      <c r="E87" s="15" t="s">
        <v>236</v>
      </c>
    </row>
    <row r="88" spans="1:5" x14ac:dyDescent="0.25">
      <c r="A88" s="15" t="s">
        <v>237</v>
      </c>
      <c r="B88" s="16">
        <v>1.3013000000000001E-5</v>
      </c>
      <c r="C88" s="15">
        <v>4.8856000000000002</v>
      </c>
      <c r="D88" s="17">
        <v>2.0941000000000002E-5</v>
      </c>
      <c r="E88" s="15" t="s">
        <v>238</v>
      </c>
    </row>
    <row r="89" spans="1:5" x14ac:dyDescent="0.25">
      <c r="A89" s="15" t="s">
        <v>239</v>
      </c>
      <c r="B89" s="16">
        <v>1.329E-5</v>
      </c>
      <c r="C89" s="15">
        <v>4.8765000000000001</v>
      </c>
      <c r="D89" s="17">
        <v>2.1143000000000001E-5</v>
      </c>
      <c r="E89" s="15" t="s">
        <v>79</v>
      </c>
    </row>
    <row r="90" spans="1:5" x14ac:dyDescent="0.25">
      <c r="A90" s="15" t="s">
        <v>240</v>
      </c>
      <c r="B90" s="16">
        <v>1.8519999999999999E-5</v>
      </c>
      <c r="C90" s="15">
        <v>4.7324000000000002</v>
      </c>
      <c r="D90" s="17">
        <v>2.9133E-5</v>
      </c>
      <c r="E90" s="15" t="s">
        <v>241</v>
      </c>
    </row>
    <row r="91" spans="1:5" x14ac:dyDescent="0.25">
      <c r="A91" s="15" t="s">
        <v>242</v>
      </c>
      <c r="B91" s="16">
        <v>2.0052999999999999E-5</v>
      </c>
      <c r="C91" s="15">
        <v>4.6978</v>
      </c>
      <c r="D91" s="17">
        <v>3.1194E-5</v>
      </c>
      <c r="E91" s="15" t="s">
        <v>243</v>
      </c>
    </row>
    <row r="92" spans="1:5" x14ac:dyDescent="0.25">
      <c r="A92" s="15" t="s">
        <v>244</v>
      </c>
      <c r="B92" s="16">
        <v>2.0582999999999999E-5</v>
      </c>
      <c r="C92" s="15">
        <v>4.6864999999999997</v>
      </c>
      <c r="D92" s="17">
        <v>3.1665999999999998E-5</v>
      </c>
      <c r="E92" s="15" t="s">
        <v>245</v>
      </c>
    </row>
    <row r="93" spans="1:5" x14ac:dyDescent="0.25">
      <c r="A93" s="15" t="s">
        <v>246</v>
      </c>
      <c r="B93" s="16">
        <v>2.2302000000000001E-5</v>
      </c>
      <c r="C93" s="15">
        <v>4.6516999999999999</v>
      </c>
      <c r="D93" s="17">
        <v>3.3937999999999999E-5</v>
      </c>
      <c r="E93" s="15" t="s">
        <v>247</v>
      </c>
    </row>
    <row r="94" spans="1:5" x14ac:dyDescent="0.25">
      <c r="A94" s="15" t="s">
        <v>248</v>
      </c>
      <c r="B94" s="16">
        <v>3.0642000000000002E-5</v>
      </c>
      <c r="C94" s="15">
        <v>4.5137</v>
      </c>
      <c r="D94" s="17">
        <v>4.6128000000000003E-5</v>
      </c>
      <c r="E94" s="15" t="s">
        <v>249</v>
      </c>
    </row>
    <row r="95" spans="1:5" x14ac:dyDescent="0.25">
      <c r="A95" s="15" t="s">
        <v>250</v>
      </c>
      <c r="B95" s="16">
        <v>3.3525999999999997E-5</v>
      </c>
      <c r="C95" s="15">
        <v>4.4745999999999997</v>
      </c>
      <c r="D95" s="17">
        <v>4.9932999999999998E-5</v>
      </c>
      <c r="E95" s="15" t="s">
        <v>251</v>
      </c>
    </row>
    <row r="96" spans="1:5" x14ac:dyDescent="0.25">
      <c r="A96" s="15" t="s">
        <v>252</v>
      </c>
      <c r="B96" s="16">
        <v>3.6536999999999999E-5</v>
      </c>
      <c r="C96" s="15">
        <v>4.4372999999999996</v>
      </c>
      <c r="D96" s="17">
        <v>5.3844000000000002E-5</v>
      </c>
      <c r="E96" s="15" t="s">
        <v>152</v>
      </c>
    </row>
    <row r="97" spans="1:5" x14ac:dyDescent="0.25">
      <c r="A97" s="15" t="s">
        <v>253</v>
      </c>
      <c r="B97" s="16">
        <v>3.8931999999999999E-5</v>
      </c>
      <c r="C97" s="15">
        <v>4.4097</v>
      </c>
      <c r="D97" s="17">
        <v>5.6776E-5</v>
      </c>
      <c r="E97" s="15" t="s">
        <v>254</v>
      </c>
    </row>
    <row r="98" spans="1:5" x14ac:dyDescent="0.25">
      <c r="A98" s="15" t="s">
        <v>255</v>
      </c>
      <c r="B98" s="16">
        <v>6.0053999999999998E-5</v>
      </c>
      <c r="C98" s="15">
        <v>4.2214999999999998</v>
      </c>
      <c r="D98" s="17">
        <v>8.6520000000000005E-5</v>
      </c>
      <c r="E98" s="15" t="s">
        <v>256</v>
      </c>
    </row>
    <row r="99" spans="1:5" x14ac:dyDescent="0.25">
      <c r="A99" s="15" t="s">
        <v>257</v>
      </c>
      <c r="B99" s="16">
        <v>6.0563999999999998E-5</v>
      </c>
      <c r="C99" s="15">
        <v>4.2178000000000004</v>
      </c>
      <c r="D99" s="17">
        <v>8.6520000000000005E-5</v>
      </c>
      <c r="E99" s="15" t="s">
        <v>258</v>
      </c>
    </row>
    <row r="100" spans="1:5" x14ac:dyDescent="0.25">
      <c r="A100" s="15" t="s">
        <v>259</v>
      </c>
      <c r="B100" s="16">
        <v>7.7074000000000001E-5</v>
      </c>
      <c r="C100" s="15">
        <v>4.1131000000000002</v>
      </c>
      <c r="D100" s="18">
        <v>1.0857E-4</v>
      </c>
      <c r="E100" s="15" t="s">
        <v>184</v>
      </c>
    </row>
    <row r="101" spans="1:5" x14ac:dyDescent="0.25">
      <c r="A101" s="15" t="s">
        <v>260</v>
      </c>
      <c r="B101" s="16">
        <v>7.7546999999999995E-5</v>
      </c>
      <c r="C101" s="15">
        <v>4.1104000000000003</v>
      </c>
      <c r="D101" s="18">
        <v>1.0857E-4</v>
      </c>
      <c r="E101" s="15" t="s">
        <v>261</v>
      </c>
    </row>
    <row r="102" spans="1:5" x14ac:dyDescent="0.25">
      <c r="A102" s="15" t="s">
        <v>262</v>
      </c>
      <c r="B102" s="16">
        <v>7.9052000000000001E-5</v>
      </c>
      <c r="C102" s="15">
        <v>4.1021000000000001</v>
      </c>
      <c r="D102" s="18">
        <v>1.0958E-4</v>
      </c>
      <c r="E102" s="15" t="s">
        <v>263</v>
      </c>
    </row>
    <row r="103" spans="1:5" x14ac:dyDescent="0.25">
      <c r="A103" s="15" t="s">
        <v>264</v>
      </c>
      <c r="B103" s="16">
        <v>9.3255000000000001E-5</v>
      </c>
      <c r="C103" s="15">
        <v>4.0303000000000004</v>
      </c>
      <c r="D103" s="18">
        <v>1.2799999999999999E-4</v>
      </c>
      <c r="E103" s="15" t="s">
        <v>265</v>
      </c>
    </row>
    <row r="104" spans="1:5" x14ac:dyDescent="0.25">
      <c r="A104" s="15" t="s">
        <v>266</v>
      </c>
      <c r="B104" s="15">
        <v>1.1677E-4</v>
      </c>
      <c r="C104" s="15">
        <v>3.9327000000000001</v>
      </c>
      <c r="D104" s="18">
        <v>1.5872E-4</v>
      </c>
      <c r="E104" s="15" t="s">
        <v>267</v>
      </c>
    </row>
    <row r="105" spans="1:5" x14ac:dyDescent="0.25">
      <c r="A105" s="15" t="s">
        <v>268</v>
      </c>
      <c r="B105" s="15">
        <v>1.8511999999999999E-4</v>
      </c>
      <c r="C105" s="15">
        <v>3.7324999999999999</v>
      </c>
      <c r="D105" s="18">
        <v>2.4919999999999999E-4</v>
      </c>
      <c r="E105" s="15" t="s">
        <v>118</v>
      </c>
    </row>
    <row r="106" spans="1:5" x14ac:dyDescent="0.25">
      <c r="A106" s="15" t="s">
        <v>269</v>
      </c>
      <c r="B106" s="15">
        <v>1.8844000000000001E-4</v>
      </c>
      <c r="C106" s="15">
        <v>3.7248000000000001</v>
      </c>
      <c r="D106" s="18">
        <v>2.5125000000000001E-4</v>
      </c>
      <c r="E106" s="15" t="s">
        <v>130</v>
      </c>
    </row>
    <row r="107" spans="1:5" x14ac:dyDescent="0.25">
      <c r="A107" s="15" t="s">
        <v>270</v>
      </c>
      <c r="B107" s="15">
        <v>2.0667E-4</v>
      </c>
      <c r="C107" s="15">
        <v>3.6846999999999999</v>
      </c>
      <c r="D107" s="18">
        <v>2.7295999999999999E-4</v>
      </c>
      <c r="E107" s="15" t="s">
        <v>271</v>
      </c>
    </row>
    <row r="108" spans="1:5" x14ac:dyDescent="0.25">
      <c r="A108" s="15" t="s">
        <v>272</v>
      </c>
      <c r="B108" s="15">
        <v>2.3341E-4</v>
      </c>
      <c r="C108" s="15">
        <v>3.6318999999999999</v>
      </c>
      <c r="D108" s="18">
        <v>3.054E-4</v>
      </c>
      <c r="E108" s="15" t="s">
        <v>273</v>
      </c>
    </row>
    <row r="109" spans="1:5" x14ac:dyDescent="0.25">
      <c r="A109" s="15" t="s">
        <v>274</v>
      </c>
      <c r="B109" s="15">
        <v>2.4613E-4</v>
      </c>
      <c r="C109" s="15">
        <v>3.6088</v>
      </c>
      <c r="D109" s="18">
        <v>3.1904999999999998E-4</v>
      </c>
      <c r="E109" s="15" t="s">
        <v>275</v>
      </c>
    </row>
    <row r="110" spans="1:5" x14ac:dyDescent="0.25">
      <c r="A110" s="15" t="s">
        <v>276</v>
      </c>
      <c r="B110" s="15">
        <v>2.5371999999999998E-4</v>
      </c>
      <c r="C110" s="15">
        <v>3.5956999999999999</v>
      </c>
      <c r="D110" s="18">
        <v>3.2587000000000002E-4</v>
      </c>
      <c r="E110" s="15" t="s">
        <v>277</v>
      </c>
    </row>
    <row r="111" spans="1:5" x14ac:dyDescent="0.25">
      <c r="A111" s="15" t="s">
        <v>278</v>
      </c>
      <c r="B111" s="15">
        <v>2.8558000000000001E-4</v>
      </c>
      <c r="C111" s="15">
        <v>3.5442999999999998</v>
      </c>
      <c r="D111" s="18">
        <v>3.6346000000000002E-4</v>
      </c>
      <c r="E111" s="15" t="s">
        <v>279</v>
      </c>
    </row>
    <row r="112" spans="1:5" x14ac:dyDescent="0.25">
      <c r="A112" s="15" t="s">
        <v>280</v>
      </c>
      <c r="B112" s="15">
        <v>5.1048E-4</v>
      </c>
      <c r="C112" s="15">
        <v>3.2919999999999998</v>
      </c>
      <c r="D112" s="18">
        <v>6.4384999999999996E-4</v>
      </c>
      <c r="E112" s="15" t="s">
        <v>130</v>
      </c>
    </row>
    <row r="113" spans="1:5" x14ac:dyDescent="0.25">
      <c r="A113" s="15" t="s">
        <v>281</v>
      </c>
      <c r="B113" s="15">
        <v>5.7930999999999998E-4</v>
      </c>
      <c r="C113" s="15">
        <v>3.2370999999999999</v>
      </c>
      <c r="D113" s="18">
        <v>7.2413999999999996E-4</v>
      </c>
      <c r="E113" s="15" t="s">
        <v>282</v>
      </c>
    </row>
    <row r="114" spans="1:5" x14ac:dyDescent="0.25">
      <c r="A114" s="15" t="s">
        <v>283</v>
      </c>
      <c r="B114" s="15">
        <v>6.4933999999999999E-4</v>
      </c>
      <c r="C114" s="15">
        <v>3.1875</v>
      </c>
      <c r="D114" s="18">
        <v>8.0449000000000004E-4</v>
      </c>
      <c r="E114" s="15" t="s">
        <v>284</v>
      </c>
    </row>
    <row r="115" spans="1:5" x14ac:dyDescent="0.25">
      <c r="A115" s="15" t="s">
        <v>285</v>
      </c>
      <c r="B115" s="15">
        <v>8.6589000000000002E-4</v>
      </c>
      <c r="C115" s="15">
        <v>3.0625</v>
      </c>
      <c r="D115" s="18">
        <v>1.0633999999999999E-3</v>
      </c>
      <c r="E115" s="15" t="s">
        <v>286</v>
      </c>
    </row>
    <row r="116" spans="1:5" x14ac:dyDescent="0.25">
      <c r="A116" s="15" t="s">
        <v>287</v>
      </c>
      <c r="B116" s="15">
        <v>8.8285000000000002E-4</v>
      </c>
      <c r="C116" s="15">
        <v>3.0541</v>
      </c>
      <c r="D116" s="18">
        <v>1.0748000000000001E-3</v>
      </c>
      <c r="E116" s="15" t="s">
        <v>288</v>
      </c>
    </row>
    <row r="117" spans="1:5" x14ac:dyDescent="0.25">
      <c r="A117" s="15" t="s">
        <v>289</v>
      </c>
      <c r="B117" s="15">
        <v>1.3933000000000001E-3</v>
      </c>
      <c r="C117" s="15">
        <v>2.8559999999999999</v>
      </c>
      <c r="D117" s="18">
        <v>1.6815000000000001E-3</v>
      </c>
      <c r="E117" s="15" t="s">
        <v>290</v>
      </c>
    </row>
    <row r="118" spans="1:5" x14ac:dyDescent="0.25">
      <c r="A118" s="15" t="s">
        <v>291</v>
      </c>
      <c r="B118" s="15">
        <v>1.5238000000000001E-3</v>
      </c>
      <c r="C118" s="15">
        <v>2.8170999999999999</v>
      </c>
      <c r="D118" s="18">
        <v>1.8234E-3</v>
      </c>
      <c r="E118" s="15" t="s">
        <v>292</v>
      </c>
    </row>
    <row r="119" spans="1:5" x14ac:dyDescent="0.25">
      <c r="A119" s="15" t="s">
        <v>293</v>
      </c>
      <c r="B119" s="15">
        <v>1.5790999999999999E-3</v>
      </c>
      <c r="C119" s="15">
        <v>2.8016000000000001</v>
      </c>
      <c r="D119" s="18">
        <v>1.8734999999999999E-3</v>
      </c>
      <c r="E119" s="15" t="s">
        <v>130</v>
      </c>
    </row>
    <row r="120" spans="1:5" x14ac:dyDescent="0.25">
      <c r="A120" s="15" t="s">
        <v>294</v>
      </c>
      <c r="B120" s="15">
        <v>1.6599E-3</v>
      </c>
      <c r="C120" s="15">
        <v>2.7799</v>
      </c>
      <c r="D120" s="18">
        <v>1.9529E-3</v>
      </c>
      <c r="E120" s="15" t="s">
        <v>295</v>
      </c>
    </row>
    <row r="121" spans="1:5" x14ac:dyDescent="0.25">
      <c r="A121" s="15" t="s">
        <v>296</v>
      </c>
      <c r="B121" s="15">
        <v>1.7646000000000001E-3</v>
      </c>
      <c r="C121" s="15">
        <v>2.7532999999999999</v>
      </c>
      <c r="D121" s="18">
        <v>2.0587000000000001E-3</v>
      </c>
      <c r="E121" s="15" t="s">
        <v>297</v>
      </c>
    </row>
    <row r="122" spans="1:5" x14ac:dyDescent="0.25">
      <c r="A122" s="15" t="s">
        <v>298</v>
      </c>
      <c r="B122" s="15">
        <v>2.1941E-3</v>
      </c>
      <c r="C122" s="15">
        <v>2.6587000000000001</v>
      </c>
      <c r="D122" s="18">
        <v>2.5387000000000001E-3</v>
      </c>
      <c r="E122" s="15" t="s">
        <v>299</v>
      </c>
    </row>
    <row r="123" spans="1:5" x14ac:dyDescent="0.25">
      <c r="A123" s="15" t="s">
        <v>300</v>
      </c>
      <c r="B123" s="15">
        <v>3.5766999999999999E-3</v>
      </c>
      <c r="C123" s="15">
        <v>2.4464999999999999</v>
      </c>
      <c r="D123" s="18">
        <v>4.1044000000000002E-3</v>
      </c>
      <c r="E123" s="15" t="s">
        <v>301</v>
      </c>
    </row>
    <row r="124" spans="1:5" x14ac:dyDescent="0.25">
      <c r="A124" s="15" t="s">
        <v>302</v>
      </c>
      <c r="B124" s="15">
        <v>4.9867999999999996E-3</v>
      </c>
      <c r="C124" s="15">
        <v>2.3022</v>
      </c>
      <c r="D124" s="18">
        <v>5.6760999999999999E-3</v>
      </c>
      <c r="E124" s="15" t="s">
        <v>303</v>
      </c>
    </row>
    <row r="125" spans="1:5" x14ac:dyDescent="0.25">
      <c r="A125" s="15" t="s">
        <v>304</v>
      </c>
      <c r="B125" s="15">
        <v>6.5487999999999996E-3</v>
      </c>
      <c r="C125" s="15">
        <v>2.1838000000000002</v>
      </c>
      <c r="D125" s="18">
        <v>7.3937999999999999E-3</v>
      </c>
      <c r="E125" s="15" t="s">
        <v>3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fied</vt:lpstr>
      <vt:lpstr>Unknow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, Anderson</dc:creator>
  <cp:lastModifiedBy>Anderson, Silva</cp:lastModifiedBy>
  <dcterms:created xsi:type="dcterms:W3CDTF">2015-06-08T16:59:16Z</dcterms:created>
  <dcterms:modified xsi:type="dcterms:W3CDTF">2017-06-13T15:36:01Z</dcterms:modified>
</cp:coreProperties>
</file>